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0" uniqueCount="1649">
  <si>
    <t xml:space="preserve">Common name</t>
  </si>
  <si>
    <t xml:space="preserve">Systematic name</t>
  </si>
  <si>
    <t xml:space="preserve">Description</t>
  </si>
  <si>
    <t xml:space="preserve">PubMed</t>
  </si>
  <si>
    <t xml:space="preserve">Lethality</t>
  </si>
  <si>
    <t xml:space="preserve">GO categories</t>
  </si>
  <si>
    <t xml:space="preserve">Linkerity</t>
  </si>
  <si>
    <t xml:space="preserve">Polarity</t>
  </si>
  <si>
    <t xml:space="preserve">Cytokinesis</t>
  </si>
  <si>
    <t xml:space="preserve">Cell cycle</t>
  </si>
  <si>
    <t xml:space="preserve">Core</t>
  </si>
  <si>
    <t xml:space="preserve">Number of Interactions with proteins in GO category</t>
  </si>
  <si>
    <t xml:space="preserve">count</t>
  </si>
  <si>
    <r>
      <rPr>
        <b val="true"/>
        <sz val="8"/>
        <rFont val="Arial"/>
        <family val="2"/>
      </rPr>
      <t xml:space="preserve">E</t>
    </r>
    <r>
      <rPr>
        <sz val="8"/>
        <rFont val="Arial"/>
        <family val="2"/>
      </rPr>
      <t xml:space="preserve">ssential</t>
    </r>
    <r>
      <rPr>
        <b val="true"/>
        <sz val="8"/>
        <rFont val="Arial"/>
        <family val="2"/>
      </rPr>
      <t xml:space="preserve"> </t>
    </r>
    <r>
      <rPr>
        <sz val="8"/>
        <rFont val="Arial"/>
        <family val="2"/>
      </rPr>
      <t xml:space="preserve">-</t>
    </r>
    <r>
      <rPr>
        <b val="true"/>
        <sz val="8"/>
        <rFont val="Arial"/>
        <family val="2"/>
      </rPr>
      <t xml:space="preserve"> V</t>
    </r>
    <r>
      <rPr>
        <sz val="8"/>
        <rFont val="Arial"/>
        <family val="2"/>
      </rPr>
      <t xml:space="preserve">iable</t>
    </r>
  </si>
  <si>
    <r>
      <rPr>
        <b val="true"/>
        <sz val="8"/>
        <rFont val="Arial"/>
        <family val="2"/>
      </rPr>
      <t xml:space="preserve">C</t>
    </r>
    <r>
      <rPr>
        <sz val="8"/>
        <rFont val="Arial"/>
        <family val="2"/>
      </rPr>
      <t xml:space="preserve">ell </t>
    </r>
    <r>
      <rPr>
        <b val="true"/>
        <sz val="8"/>
        <rFont val="Arial"/>
        <family val="2"/>
      </rPr>
      <t xml:space="preserve">C</t>
    </r>
    <r>
      <rPr>
        <sz val="8"/>
        <rFont val="Arial"/>
        <family val="2"/>
      </rPr>
      <t xml:space="preserve">ycle, </t>
    </r>
    <r>
      <rPr>
        <b val="true"/>
        <sz val="8"/>
        <rFont val="Arial"/>
        <family val="2"/>
      </rPr>
      <t xml:space="preserve">P</t>
    </r>
    <r>
      <rPr>
        <sz val="8"/>
        <rFont val="Arial"/>
        <family val="2"/>
      </rPr>
      <t xml:space="preserve">olarity,</t>
    </r>
  </si>
  <si>
    <t xml:space="preserve">Cell Cycle</t>
  </si>
  <si>
    <t xml:space="preserve">BC</t>
  </si>
  <si>
    <t xml:space="preserve">Degree</t>
  </si>
  <si>
    <r>
      <rPr>
        <b val="true"/>
        <sz val="8"/>
        <rFont val="Arial"/>
        <family val="2"/>
      </rPr>
      <t xml:space="preserve">CY</t>
    </r>
    <r>
      <rPr>
        <sz val="8"/>
        <rFont val="Arial"/>
        <family val="2"/>
      </rPr>
      <t xml:space="preserve">tokinesis</t>
    </r>
  </si>
  <si>
    <t xml:space="preserve">score</t>
  </si>
  <si>
    <t xml:space="preserve">rank</t>
  </si>
  <si>
    <t xml:space="preserve">rank P</t>
  </si>
  <si>
    <t xml:space="preserve">rank CY</t>
  </si>
  <si>
    <t xml:space="preserve">rank CC</t>
  </si>
  <si>
    <t xml:space="preserve">ace2</t>
  </si>
  <si>
    <t xml:space="preserve">SPAC6G10.12c</t>
  </si>
  <si>
    <t xml:space="preserve">transcription factor Ace2</t>
  </si>
  <si>
    <t xml:space="preserve">V</t>
  </si>
  <si>
    <t xml:space="preserve">CY</t>
  </si>
  <si>
    <t xml:space="preserve">acp1</t>
  </si>
  <si>
    <t xml:space="preserve">SPAC12B10.07</t>
  </si>
  <si>
    <t xml:space="preserve">F-actin capping protein alpha subunit</t>
  </si>
  <si>
    <t xml:space="preserve">CY, P</t>
  </si>
  <si>
    <t xml:space="preserve">acp2</t>
  </si>
  <si>
    <t xml:space="preserve">SPAC631.01c</t>
  </si>
  <si>
    <t xml:space="preserve">F-actin capping protein beta subunit</t>
  </si>
  <si>
    <t xml:space="preserve">act1</t>
  </si>
  <si>
    <t xml:space="preserve">SPBC32H8.12c</t>
  </si>
  <si>
    <t xml:space="preserve">actin Act1</t>
  </si>
  <si>
    <t xml:space="preserve">E</t>
  </si>
  <si>
    <t xml:space="preserve">adf1</t>
  </si>
  <si>
    <t xml:space="preserve">SPAC20G4.06c</t>
  </si>
  <si>
    <t xml:space="preserve">actin depolymerizing factor, cofilin</t>
  </si>
  <si>
    <t xml:space="preserve">agn1</t>
  </si>
  <si>
    <t xml:space="preserve">SPAC14C4.09</t>
  </si>
  <si>
    <t xml:space="preserve">glucan endo-1,3-alpha-glucosidase Agn1</t>
  </si>
  <si>
    <t xml:space="preserve">ain1</t>
  </si>
  <si>
    <t xml:space="preserve">SPAC15A10.08</t>
  </si>
  <si>
    <t xml:space="preserve">alpha-actinin</t>
  </si>
  <si>
    <t xml:space="preserve">alp1</t>
  </si>
  <si>
    <t xml:space="preserve">SPBC11C11.04c</t>
  </si>
  <si>
    <t xml:space="preserve">tubulin specific chaperone cofactor D, Alp1</t>
  </si>
  <si>
    <t xml:space="preserve">P</t>
  </si>
  <si>
    <t xml:space="preserve">alp13</t>
  </si>
  <si>
    <t xml:space="preserve">SPAC23H4.12</t>
  </si>
  <si>
    <t xml:space="preserve">MRG family Clr6 histone deacetylase complex subunit Alp13</t>
  </si>
  <si>
    <t xml:space="preserve">alp14</t>
  </si>
  <si>
    <t xml:space="preserve">SPCC895.07</t>
  </si>
  <si>
    <t xml:space="preserve">TOG ortholog Alp14</t>
  </si>
  <si>
    <t xml:space="preserve">CC, P</t>
  </si>
  <si>
    <t xml:space="preserve">alp31</t>
  </si>
  <si>
    <t xml:space="preserve">SPAC8E11.07c</t>
  </si>
  <si>
    <t xml:space="preserve">tubulin specific chaperone cofactor A, Alp31</t>
  </si>
  <si>
    <t xml:space="preserve">alp4</t>
  </si>
  <si>
    <t xml:space="preserve">SPBC365.15</t>
  </si>
  <si>
    <t xml:space="preserve">gamma tubulin complex Spc97/GCP2 subunit Alp4</t>
  </si>
  <si>
    <t xml:space="preserve">CC, CY, P</t>
  </si>
  <si>
    <t xml:space="preserve">alp41</t>
  </si>
  <si>
    <t xml:space="preserve">SPAC22F3.05c</t>
  </si>
  <si>
    <t xml:space="preserve">ADP-ribosylation factor Alp41</t>
  </si>
  <si>
    <t xml:space="preserve">alp6</t>
  </si>
  <si>
    <t xml:space="preserve">SPBC428.20c</t>
  </si>
  <si>
    <t xml:space="preserve">gamma tubulin complex Spc98/GCP3 subunit Alp6</t>
  </si>
  <si>
    <t xml:space="preserve">alp7</t>
  </si>
  <si>
    <t xml:space="preserve">SPAC890.02c</t>
  </si>
  <si>
    <t xml:space="preserve">centrosomal transforming acidic coiled-coil</t>
  </si>
  <si>
    <t xml:space="preserve">amo1</t>
  </si>
  <si>
    <t xml:space="preserve">SPBC15D4.10c</t>
  </si>
  <si>
    <t xml:space="preserve">nuclear rim protein Amo1</t>
  </si>
  <si>
    <t xml:space="preserve">apc10</t>
  </si>
  <si>
    <t xml:space="preserve">SPBC1A4.01</t>
  </si>
  <si>
    <t xml:space="preserve">anaphase-promoting complex subunit Apc10</t>
  </si>
  <si>
    <t xml:space="preserve">CC</t>
  </si>
  <si>
    <t xml:space="preserve">apc11</t>
  </si>
  <si>
    <t xml:space="preserve">SPAC343.03</t>
  </si>
  <si>
    <t xml:space="preserve">anaphase-promoting complex subunit Apc11</t>
  </si>
  <si>
    <t xml:space="preserve">apc13</t>
  </si>
  <si>
    <t xml:space="preserve">SPBC28E12.01c</t>
  </si>
  <si>
    <t xml:space="preserve">anaphase-promoting complex subunit Apc13</t>
  </si>
  <si>
    <t xml:space="preserve">apc14</t>
  </si>
  <si>
    <t xml:space="preserve">SPAC27D7.05c</t>
  </si>
  <si>
    <t xml:space="preserve">anaphase-promoting complex subunit Apc14</t>
  </si>
  <si>
    <t xml:space="preserve">apc15</t>
  </si>
  <si>
    <t xml:space="preserve">SPBC83.04</t>
  </si>
  <si>
    <t xml:space="preserve">anaphase-promoting complex subunit Apc15</t>
  </si>
  <si>
    <t xml:space="preserve">apc2</t>
  </si>
  <si>
    <t xml:space="preserve">SPBP23A10.04</t>
  </si>
  <si>
    <t xml:space="preserve">anaphase-promoting complex cullin family subunit Apc2</t>
  </si>
  <si>
    <t xml:space="preserve">apc5</t>
  </si>
  <si>
    <t xml:space="preserve">SPAC959.09c</t>
  </si>
  <si>
    <t xml:space="preserve">anaphase-promoting complex subunit Apc5</t>
  </si>
  <si>
    <t xml:space="preserve">apl2</t>
  </si>
  <si>
    <t xml:space="preserve">SPBC947.02</t>
  </si>
  <si>
    <t xml:space="preserve">AP-1 adaptor complex subunit beta subunit Apl2</t>
  </si>
  <si>
    <t xml:space="preserve">apm1</t>
  </si>
  <si>
    <t xml:space="preserve">SPBP16F5.07</t>
  </si>
  <si>
    <t xml:space="preserve">AP-1 adaptor complex mu subunit Apm1</t>
  </si>
  <si>
    <t xml:space="preserve">CC, CY</t>
  </si>
  <si>
    <t xml:space="preserve">arc1</t>
  </si>
  <si>
    <t xml:space="preserve">SPBC14C8.06</t>
  </si>
  <si>
    <t xml:space="preserve">ARP2/3 actin-organizing complex subunit Sop2</t>
  </si>
  <si>
    <t xml:space="preserve">ark1</t>
  </si>
  <si>
    <t xml:space="preserve">SPCC320.13c</t>
  </si>
  <si>
    <t xml:space="preserve">aurora-B kinase Ark1</t>
  </si>
  <si>
    <t xml:space="preserve">arp3</t>
  </si>
  <si>
    <t xml:space="preserve">SPAC630.03</t>
  </si>
  <si>
    <t xml:space="preserve">actin-like protein Arp3</t>
  </si>
  <si>
    <t xml:space="preserve">ase1</t>
  </si>
  <si>
    <t xml:space="preserve">SPAPB1A10.09</t>
  </si>
  <si>
    <t xml:space="preserve">antiparallel microtubule cross-linking factor Ase1</t>
  </si>
  <si>
    <t xml:space="preserve">asp1</t>
  </si>
  <si>
    <t xml:space="preserve">SPCC1672.06c</t>
  </si>
  <si>
    <t xml:space="preserve">inositol hexakisphosphate kinase/inositol pyrophosphate synthase</t>
  </si>
  <si>
    <t xml:space="preserve">atb2</t>
  </si>
  <si>
    <t xml:space="preserve">SPBC800.05c</t>
  </si>
  <si>
    <t xml:space="preserve">tubulin alpha 2</t>
  </si>
  <si>
    <t xml:space="preserve">atf1</t>
  </si>
  <si>
    <t xml:space="preserve">SPBC29B5.01</t>
  </si>
  <si>
    <t xml:space="preserve">transcription factor, Atf-CREB family Atf1</t>
  </si>
  <si>
    <t xml:space="preserve">atf21</t>
  </si>
  <si>
    <t xml:space="preserve">SPBC2F12.09c</t>
  </si>
  <si>
    <t xml:space="preserve">transcription factor, Atf-CREB family Atf21</t>
  </si>
  <si>
    <t xml:space="preserve">atf31</t>
  </si>
  <si>
    <t xml:space="preserve">SPAC22F3.02</t>
  </si>
  <si>
    <t xml:space="preserve">transcription factor Atf31</t>
  </si>
  <si>
    <t xml:space="preserve">bgs1</t>
  </si>
  <si>
    <t xml:space="preserve">SPBC19G7.05c</t>
  </si>
  <si>
    <t xml:space="preserve">1,3-beta-glucan synthase catalytic subunit Bgs1</t>
  </si>
  <si>
    <t xml:space="preserve">bgs3</t>
  </si>
  <si>
    <t xml:space="preserve">SPAC19B12.03</t>
  </si>
  <si>
    <t xml:space="preserve">1,3-beta-glucan synthase subunit Bgs3</t>
  </si>
  <si>
    <t xml:space="preserve">bgs4</t>
  </si>
  <si>
    <t xml:space="preserve">SPCC1840.02c</t>
  </si>
  <si>
    <t xml:space="preserve">1,3-beta-glucan synthase subunit Bgs4</t>
  </si>
  <si>
    <t xml:space="preserve">bir1</t>
  </si>
  <si>
    <t xml:space="preserve">SPCC962.02c</t>
  </si>
  <si>
    <t xml:space="preserve">survivin, Bir1</t>
  </si>
  <si>
    <t xml:space="preserve">blt1</t>
  </si>
  <si>
    <t xml:space="preserve">SPBC1A4.05</t>
  </si>
  <si>
    <t xml:space="preserve">Blt1</t>
  </si>
  <si>
    <t xml:space="preserve">bub1</t>
  </si>
  <si>
    <t xml:space="preserve">SPCC1322.12c</t>
  </si>
  <si>
    <t xml:space="preserve">serine/threonine protein kinase Bub1</t>
  </si>
  <si>
    <t xml:space="preserve">bub3</t>
  </si>
  <si>
    <t xml:space="preserve">SPAC23H3.08c</t>
  </si>
  <si>
    <t xml:space="preserve">mitotic spindle checkpoint protein Bub3</t>
  </si>
  <si>
    <t xml:space="preserve">bud6</t>
  </si>
  <si>
    <t xml:space="preserve">SPAC15A10.16</t>
  </si>
  <si>
    <t xml:space="preserve">actin interacting protein 3 homolog Bud6</t>
  </si>
  <si>
    <t xml:space="preserve">byr1</t>
  </si>
  <si>
    <t xml:space="preserve">SPAC1D4.13</t>
  </si>
  <si>
    <t xml:space="preserve">MAP kinase kinase Byr1</t>
  </si>
  <si>
    <t xml:space="preserve">byr2</t>
  </si>
  <si>
    <t xml:space="preserve">SPBC1D7.05</t>
  </si>
  <si>
    <t xml:space="preserve">MAP kinase kinase kinase Byr2</t>
  </si>
  <si>
    <t xml:space="preserve">byr4</t>
  </si>
  <si>
    <t xml:space="preserve">SPAC222.10c</t>
  </si>
  <si>
    <t xml:space="preserve">two-component GAP Byr4</t>
  </si>
  <si>
    <t xml:space="preserve">cam1</t>
  </si>
  <si>
    <t xml:space="preserve">SPAC3A12.14</t>
  </si>
  <si>
    <t xml:space="preserve">calmodulin Cam1</t>
  </si>
  <si>
    <t xml:space="preserve">cap1</t>
  </si>
  <si>
    <t xml:space="preserve">SPCC306.09c</t>
  </si>
  <si>
    <t xml:space="preserve">adenylyl cyclase-associated protein Cap1</t>
  </si>
  <si>
    <t xml:space="preserve">cdc1</t>
  </si>
  <si>
    <t xml:space="preserve">SPAC27E2.05</t>
  </si>
  <si>
    <t xml:space="preserve">DNA polymerase delta small subunit Cdc1</t>
  </si>
  <si>
    <t xml:space="preserve">cdc10</t>
  </si>
  <si>
    <t xml:space="preserve">SPBC336.12c</t>
  </si>
  <si>
    <t xml:space="preserve">MBF transcription factor complex subunit Cdc10</t>
  </si>
  <si>
    <t xml:space="preserve">cdc11</t>
  </si>
  <si>
    <t xml:space="preserve">SPCC1739.11c</t>
  </si>
  <si>
    <t xml:space="preserve">SIN component scaffold protein, centriolin ortholog Cdc11</t>
  </si>
  <si>
    <t xml:space="preserve">cdc12</t>
  </si>
  <si>
    <t xml:space="preserve">SPAC1F5.04c</t>
  </si>
  <si>
    <t xml:space="preserve">formin Cdc12</t>
  </si>
  <si>
    <t xml:space="preserve">cdc13</t>
  </si>
  <si>
    <t xml:space="preserve">SPBC582.03</t>
  </si>
  <si>
    <t xml:space="preserve">G2/M B-type cyclin Cdc13</t>
  </si>
  <si>
    <t xml:space="preserve">cdc14</t>
  </si>
  <si>
    <t xml:space="preserve">SPBC24C6.07</t>
  </si>
  <si>
    <t xml:space="preserve">SIN component Cdc14</t>
  </si>
  <si>
    <t xml:space="preserve">cdc15</t>
  </si>
  <si>
    <t xml:space="preserve">SPAC20G8.05c</t>
  </si>
  <si>
    <t xml:space="preserve">extended Fer/CIP4</t>
  </si>
  <si>
    <t xml:space="preserve">cdc16</t>
  </si>
  <si>
    <t xml:space="preserve">SPAC6F6.08c</t>
  </si>
  <si>
    <t xml:space="preserve">two-component GAP Cdc16</t>
  </si>
  <si>
    <t xml:space="preserve">cdc17</t>
  </si>
  <si>
    <t xml:space="preserve">SPAC20G8.01</t>
  </si>
  <si>
    <t xml:space="preserve">ATP-dependent DNA ligase Cdc17</t>
  </si>
  <si>
    <t xml:space="preserve">cdc18</t>
  </si>
  <si>
    <t xml:space="preserve">SPBC14C8.07c</t>
  </si>
  <si>
    <t xml:space="preserve">MCM loader</t>
  </si>
  <si>
    <t xml:space="preserve">cdc2</t>
  </si>
  <si>
    <t xml:space="preserve">SPBC11B10.09</t>
  </si>
  <si>
    <t xml:space="preserve">cyclin-dependent protein kinase Cdk1/Cdc2</t>
  </si>
  <si>
    <t xml:space="preserve">cdc20</t>
  </si>
  <si>
    <t xml:space="preserve">SPBC25H2.13c</t>
  </si>
  <si>
    <t xml:space="preserve">DNA polymerase epsilon catalytic subunit Pol2</t>
  </si>
  <si>
    <t xml:space="preserve">cdc21</t>
  </si>
  <si>
    <t xml:space="preserve">SPCC16A11.17</t>
  </si>
  <si>
    <t xml:space="preserve">MCM complex subunit Cdc21</t>
  </si>
  <si>
    <t xml:space="preserve">cdc22</t>
  </si>
  <si>
    <t xml:space="preserve">SPAC1F7.05</t>
  </si>
  <si>
    <t xml:space="preserve">ribonucleoside reductase large subunit Cdc22</t>
  </si>
  <si>
    <t xml:space="preserve">cdc23</t>
  </si>
  <si>
    <t xml:space="preserve">SPBC1347.10</t>
  </si>
  <si>
    <t xml:space="preserve">MCM-associated protein Mcm10</t>
  </si>
  <si>
    <t xml:space="preserve">cdc24</t>
  </si>
  <si>
    <t xml:space="preserve">SPAC8F11.07c</t>
  </si>
  <si>
    <t xml:space="preserve">DNA replication protein Cdc24</t>
  </si>
  <si>
    <t xml:space="preserve">cdc25</t>
  </si>
  <si>
    <t xml:space="preserve">SPAC24H6.05</t>
  </si>
  <si>
    <t xml:space="preserve">M phase inducer phosphatase Cdc25</t>
  </si>
  <si>
    <t xml:space="preserve">cdc27</t>
  </si>
  <si>
    <t xml:space="preserve">SPBC1734.02c</t>
  </si>
  <si>
    <t xml:space="preserve">DNA polymerase delta subunit Cdc27</t>
  </si>
  <si>
    <t xml:space="preserve">cdc3</t>
  </si>
  <si>
    <t xml:space="preserve">SPAC4A8.15c</t>
  </si>
  <si>
    <t xml:space="preserve">profilin</t>
  </si>
  <si>
    <t xml:space="preserve">cdc31</t>
  </si>
  <si>
    <t xml:space="preserve">SPCC1682.04</t>
  </si>
  <si>
    <t xml:space="preserve">centrin</t>
  </si>
  <si>
    <t xml:space="preserve">cdc37</t>
  </si>
  <si>
    <t xml:space="preserve">SPBC9B6.10</t>
  </si>
  <si>
    <t xml:space="preserve">Hsp90 co-chaperone Cdc37</t>
  </si>
  <si>
    <t xml:space="preserve">cdc4</t>
  </si>
  <si>
    <t xml:space="preserve">SPAP8A3.08</t>
  </si>
  <si>
    <t xml:space="preserve">myosin II light chain</t>
  </si>
  <si>
    <t xml:space="preserve">cdc42</t>
  </si>
  <si>
    <t xml:space="preserve">SPAC110.03</t>
  </si>
  <si>
    <t xml:space="preserve">Rho family GTPase Cdc42</t>
  </si>
  <si>
    <t xml:space="preserve">cdc48</t>
  </si>
  <si>
    <t xml:space="preserve">SPAC1565.08</t>
  </si>
  <si>
    <t xml:space="preserve">AAA family ATPase Cdc48</t>
  </si>
  <si>
    <t xml:space="preserve">cdc5</t>
  </si>
  <si>
    <t xml:space="preserve">SPAC644.12</t>
  </si>
  <si>
    <t xml:space="preserve">cell division control protein, splicing factor Cdc5</t>
  </si>
  <si>
    <t xml:space="preserve">cdc6</t>
  </si>
  <si>
    <t xml:space="preserve">SPBC336.04</t>
  </si>
  <si>
    <t xml:space="preserve">DNA polymerase delta catalytic subunit Cdc6</t>
  </si>
  <si>
    <t xml:space="preserve">cdc7</t>
  </si>
  <si>
    <t xml:space="preserve">SPBC21.06c</t>
  </si>
  <si>
    <t xml:space="preserve">serine/threonine protein kinase Cdc7</t>
  </si>
  <si>
    <t xml:space="preserve">cdc8</t>
  </si>
  <si>
    <t xml:space="preserve">SPAC27F1.02c</t>
  </si>
  <si>
    <t xml:space="preserve">tropomyosin</t>
  </si>
  <si>
    <t xml:space="preserve">cdr1</t>
  </si>
  <si>
    <t xml:space="preserve">SPAC644.06c</t>
  </si>
  <si>
    <t xml:space="preserve">NIM1 family serine/threonine protein kinase Cdr1/Nim1</t>
  </si>
  <si>
    <t xml:space="preserve">cdr2</t>
  </si>
  <si>
    <t xml:space="preserve">SPAC57A10.02</t>
  </si>
  <si>
    <t xml:space="preserve">serine/threonine protein kinase Cdr2</t>
  </si>
  <si>
    <t xml:space="preserve">cds1</t>
  </si>
  <si>
    <t xml:space="preserve">SPCC18B5.11c</t>
  </si>
  <si>
    <t xml:space="preserve">replication checkpoint kinase Cds1</t>
  </si>
  <si>
    <t xml:space="preserve">cdt1</t>
  </si>
  <si>
    <t xml:space="preserve">SPBC428.18</t>
  </si>
  <si>
    <t xml:space="preserve">replication licensing factor Cdt1</t>
  </si>
  <si>
    <t xml:space="preserve">cdt2</t>
  </si>
  <si>
    <t xml:space="preserve">SPAC17H9.19c</t>
  </si>
  <si>
    <t xml:space="preserve">WD repeat protein Cdt2</t>
  </si>
  <si>
    <t xml:space="preserve">cek1</t>
  </si>
  <si>
    <t xml:space="preserve">SPCC1450.11c</t>
  </si>
  <si>
    <t xml:space="preserve">serine/threonine protein kinase Cek1</t>
  </si>
  <si>
    <t xml:space="preserve">cgs1</t>
  </si>
  <si>
    <t xml:space="preserve">SPAC8C9.03</t>
  </si>
  <si>
    <t xml:space="preserve">cAMP-dependent protein kinase regulatory subunit Cgs1</t>
  </si>
  <si>
    <t xml:space="preserve">chk1</t>
  </si>
  <si>
    <t xml:space="preserve">SPCC1259.13</t>
  </si>
  <si>
    <t xml:space="preserve">Chk1 protein kinase</t>
  </si>
  <si>
    <t xml:space="preserve">chr4</t>
  </si>
  <si>
    <t xml:space="preserve">SPBC1289.01c</t>
  </si>
  <si>
    <t xml:space="preserve">1,3-beta-glucan synthase regulatory factor Chf3/Chr4</t>
  </si>
  <si>
    <t xml:space="preserve">chs2</t>
  </si>
  <si>
    <t xml:space="preserve">SPBC1709.01</t>
  </si>
  <si>
    <t xml:space="preserve">chitin synthase homolog Chs2</t>
  </si>
  <si>
    <t xml:space="preserve">cid1</t>
  </si>
  <si>
    <t xml:space="preserve">SPAC19D5.03</t>
  </si>
  <si>
    <t xml:space="preserve">poly</t>
  </si>
  <si>
    <t xml:space="preserve">cid12</t>
  </si>
  <si>
    <t xml:space="preserve">SPCC663.12</t>
  </si>
  <si>
    <t xml:space="preserve">cid13</t>
  </si>
  <si>
    <t xml:space="preserve">SPAC821.04c</t>
  </si>
  <si>
    <t xml:space="preserve">cig1</t>
  </si>
  <si>
    <t xml:space="preserve">SPCC4E9.02</t>
  </si>
  <si>
    <t xml:space="preserve">cyclin Cig1</t>
  </si>
  <si>
    <t xml:space="preserve">cig2</t>
  </si>
  <si>
    <t xml:space="preserve">SPAPB2B4.03</t>
  </si>
  <si>
    <t xml:space="preserve">G1/S-specific B-type cyclin Cig2</t>
  </si>
  <si>
    <t xml:space="preserve">cka1</t>
  </si>
  <si>
    <t xml:space="preserve">SPAC23C11.11</t>
  </si>
  <si>
    <t xml:space="preserve">serine/threonine protein kinase Cka1</t>
  </si>
  <si>
    <t xml:space="preserve">clp1</t>
  </si>
  <si>
    <t xml:space="preserve">SPAC1782.09c</t>
  </si>
  <si>
    <t xml:space="preserve">Cdc14-related protein phosphatase Clp1/Flp1</t>
  </si>
  <si>
    <t xml:space="preserve">cmk2</t>
  </si>
  <si>
    <t xml:space="preserve">SPAC23A1.06c</t>
  </si>
  <si>
    <t xml:space="preserve">MAPK-activated protein kinase Cmk2</t>
  </si>
  <si>
    <t xml:space="preserve">crb2</t>
  </si>
  <si>
    <t xml:space="preserve">SPBC342.05</t>
  </si>
  <si>
    <t xml:space="preserve">DNA repair protein Rad9 homolog, Rhp9</t>
  </si>
  <si>
    <t xml:space="preserve">csk1</t>
  </si>
  <si>
    <t xml:space="preserve">SPAC1D4.06c</t>
  </si>
  <si>
    <t xml:space="preserve">cyclin-dependent kinase activating kinase Csk1</t>
  </si>
  <si>
    <t xml:space="preserve">csn1</t>
  </si>
  <si>
    <t xml:space="preserve">SPBC215.03c</t>
  </si>
  <si>
    <t xml:space="preserve">COP9/signalosome complex subunit Csn1</t>
  </si>
  <si>
    <t xml:space="preserve">cts1</t>
  </si>
  <si>
    <t xml:space="preserve">SPAC10F6.03c</t>
  </si>
  <si>
    <t xml:space="preserve">CTP synthase Cts1</t>
  </si>
  <si>
    <t xml:space="preserve">cul1</t>
  </si>
  <si>
    <t xml:space="preserve">SPAC17G6.12</t>
  </si>
  <si>
    <t xml:space="preserve">cullin 1</t>
  </si>
  <si>
    <t xml:space="preserve">cul3</t>
  </si>
  <si>
    <t xml:space="preserve">SPAC24H6.03</t>
  </si>
  <si>
    <t xml:space="preserve">cullin 3</t>
  </si>
  <si>
    <t xml:space="preserve">cut1</t>
  </si>
  <si>
    <t xml:space="preserve">SPCC5E4.04</t>
  </si>
  <si>
    <t xml:space="preserve">separase/separin</t>
  </si>
  <si>
    <t xml:space="preserve">cut12</t>
  </si>
  <si>
    <t xml:space="preserve">SPBC649.05</t>
  </si>
  <si>
    <t xml:space="preserve">spindle pole body protein Cut12</t>
  </si>
  <si>
    <t xml:space="preserve">cut15</t>
  </si>
  <si>
    <t xml:space="preserve">SPCC962.03c</t>
  </si>
  <si>
    <t xml:space="preserve">karyopherin Cut15</t>
  </si>
  <si>
    <t xml:space="preserve">cut2</t>
  </si>
  <si>
    <t xml:space="preserve">SPBC14C8.01c</t>
  </si>
  <si>
    <t xml:space="preserve">securin, sister chromatid separation inhibitor</t>
  </si>
  <si>
    <t xml:space="preserve">cut20</t>
  </si>
  <si>
    <t xml:space="preserve">SPAC19G12.01c</t>
  </si>
  <si>
    <t xml:space="preserve">anaphase-promoting complex subunit Apc4</t>
  </si>
  <si>
    <t xml:space="preserve">cut23</t>
  </si>
  <si>
    <t xml:space="preserve">SPAC6F12.14</t>
  </si>
  <si>
    <t xml:space="preserve">anaphase-promoting complex subunit Apc8</t>
  </si>
  <si>
    <t xml:space="preserve">cut4</t>
  </si>
  <si>
    <t xml:space="preserve">SPBC106.09</t>
  </si>
  <si>
    <t xml:space="preserve">anaphase-promoting complex subunit Apc1</t>
  </si>
  <si>
    <t xml:space="preserve">cut6</t>
  </si>
  <si>
    <t xml:space="preserve">SPAC56E4.04c</t>
  </si>
  <si>
    <t xml:space="preserve">acetyl-CoA/biotin carboxylase</t>
  </si>
  <si>
    <t xml:space="preserve">cut8</t>
  </si>
  <si>
    <t xml:space="preserve">SPAC17C9.13c</t>
  </si>
  <si>
    <t xml:space="preserve">tethering factor for nuclear proteasome Cut8</t>
  </si>
  <si>
    <t xml:space="preserve">cut9</t>
  </si>
  <si>
    <t xml:space="preserve">SPAC6F12.15c</t>
  </si>
  <si>
    <t xml:space="preserve">anaphase-promoting complex subunit Cut9</t>
  </si>
  <si>
    <t xml:space="preserve">cwg2</t>
  </si>
  <si>
    <t xml:space="preserve">SPAC2E1P5.04c</t>
  </si>
  <si>
    <t xml:space="preserve">geranylgeranyltransferase I beta subunit Cwg2</t>
  </si>
  <si>
    <t xml:space="preserve">dam1</t>
  </si>
  <si>
    <t xml:space="preserve">SPAC589.08c</t>
  </si>
  <si>
    <t xml:space="preserve">DASH complex subunit Dam1</t>
  </si>
  <si>
    <t xml:space="preserve">ddb1</t>
  </si>
  <si>
    <t xml:space="preserve">SPAC17H9.10c</t>
  </si>
  <si>
    <t xml:space="preserve">damaged DNA binding protein Ddb1</t>
  </si>
  <si>
    <t xml:space="preserve">dfp1</t>
  </si>
  <si>
    <t xml:space="preserve">SPCC550.13</t>
  </si>
  <si>
    <t xml:space="preserve">Hsk1-Dfp1 kinase complex regulatory subunit Dfp1</t>
  </si>
  <si>
    <t xml:space="preserve">dim1</t>
  </si>
  <si>
    <t xml:space="preserve">SPCC16A11.05c</t>
  </si>
  <si>
    <t xml:space="preserve">U4/U6 x U5 tri-snRNP complex subunit Dim1</t>
  </si>
  <si>
    <t xml:space="preserve">dis2</t>
  </si>
  <si>
    <t xml:space="preserve">SPBC776.02c</t>
  </si>
  <si>
    <t xml:space="preserve">serine/threonine protein phosphatase PP1</t>
  </si>
  <si>
    <t xml:space="preserve">dis3</t>
  </si>
  <si>
    <t xml:space="preserve">SPBC26H8.10</t>
  </si>
  <si>
    <t xml:space="preserve">3'-5' exoribonuclease subunit Dis3</t>
  </si>
  <si>
    <t xml:space="preserve">dma1</t>
  </si>
  <si>
    <t xml:space="preserve">SPAC17G8.10c</t>
  </si>
  <si>
    <t xml:space="preserve">mitotic spindle checkpoint protein Dma1</t>
  </si>
  <si>
    <t xml:space="preserve">dnt1</t>
  </si>
  <si>
    <t xml:space="preserve">SPBC25D12.02c</t>
  </si>
  <si>
    <t xml:space="preserve">nucleolar protein Dnt1</t>
  </si>
  <si>
    <t xml:space="preserve">drc1</t>
  </si>
  <si>
    <t xml:space="preserve">SPAC6B12.11</t>
  </si>
  <si>
    <t xml:space="preserve">DNA replication checkpoint protein Drc1</t>
  </si>
  <si>
    <t xml:space="preserve">dsk1</t>
  </si>
  <si>
    <t xml:space="preserve">SPBC530.14c</t>
  </si>
  <si>
    <t xml:space="preserve">SR protein-specific kinase Dsk1</t>
  </si>
  <si>
    <t xml:space="preserve">dss1</t>
  </si>
  <si>
    <t xml:space="preserve">SPAC3G6.02</t>
  </si>
  <si>
    <t xml:space="preserve">mRNA export protein Dss1</t>
  </si>
  <si>
    <t xml:space="preserve">ecm29</t>
  </si>
  <si>
    <t xml:space="preserve">SPAC1782.01</t>
  </si>
  <si>
    <t xml:space="preserve">proteasome component Ecm29</t>
  </si>
  <si>
    <t xml:space="preserve">efc25</t>
  </si>
  <si>
    <t xml:space="preserve">SPBC336.03</t>
  </si>
  <si>
    <t xml:space="preserve">Ras1 guanyl-nucleotide exchange factor Efc25</t>
  </si>
  <si>
    <t xml:space="preserve">eme1</t>
  </si>
  <si>
    <t xml:space="preserve">SPAPB1E7.06c</t>
  </si>
  <si>
    <t xml:space="preserve">Holliday junction resolvase subunit Eme1</t>
  </si>
  <si>
    <t xml:space="preserve">end4</t>
  </si>
  <si>
    <t xml:space="preserve">SPAC688.11</t>
  </si>
  <si>
    <t xml:space="preserve">Huntingtin-interacting protein homolog</t>
  </si>
  <si>
    <t xml:space="preserve">eng1</t>
  </si>
  <si>
    <t xml:space="preserve">SPAC821.09</t>
  </si>
  <si>
    <t xml:space="preserve">endo-1,3-beta-glucanase Eng1</t>
  </si>
  <si>
    <t xml:space="preserve">eso1</t>
  </si>
  <si>
    <t xml:space="preserve">SPBC16A3.11</t>
  </si>
  <si>
    <t xml:space="preserve">sister chromatid cohesion protein/DNA polymerase eta Eso1</t>
  </si>
  <si>
    <t xml:space="preserve">etd1</t>
  </si>
  <si>
    <t xml:space="preserve">SPAC1006.08</t>
  </si>
  <si>
    <t xml:space="preserve">ethanol-hypersensitive mutant protein Etd1</t>
  </si>
  <si>
    <t xml:space="preserve">exg2</t>
  </si>
  <si>
    <t xml:space="preserve">SPAC12B10.11</t>
  </si>
  <si>
    <t xml:space="preserve">glucan glucosidase Exg2, unknown specificity</t>
  </si>
  <si>
    <t xml:space="preserve">exo70</t>
  </si>
  <si>
    <t xml:space="preserve">SPBC106.20</t>
  </si>
  <si>
    <t xml:space="preserve">exocyst complex subunit Exo70</t>
  </si>
  <si>
    <t xml:space="preserve">fcp1</t>
  </si>
  <si>
    <t xml:space="preserve">SPAC19B12.05c</t>
  </si>
  <si>
    <t xml:space="preserve">CTD phosphatase Fcp1</t>
  </si>
  <si>
    <t xml:space="preserve">fim1</t>
  </si>
  <si>
    <t xml:space="preserve">SPBC1778.06c</t>
  </si>
  <si>
    <t xml:space="preserve">fimbrin</t>
  </si>
  <si>
    <t xml:space="preserve">fin1</t>
  </si>
  <si>
    <t xml:space="preserve">SPAC19E9.02</t>
  </si>
  <si>
    <t xml:space="preserve">serine/threonine protein kinase, NIMA related Fin1</t>
  </si>
  <si>
    <t xml:space="preserve">for3</t>
  </si>
  <si>
    <t xml:space="preserve">SPCC895.05</t>
  </si>
  <si>
    <t xml:space="preserve">formin For3</t>
  </si>
  <si>
    <t xml:space="preserve">gad8</t>
  </si>
  <si>
    <t xml:space="preserve">SPCC24B10.07</t>
  </si>
  <si>
    <t xml:space="preserve">AGC family protein kinase Gad8</t>
  </si>
  <si>
    <t xml:space="preserve">gcn2</t>
  </si>
  <si>
    <t xml:space="preserve">SPBC36B7.09</t>
  </si>
  <si>
    <t xml:space="preserve">eIF2 alpha kinase Gcn2</t>
  </si>
  <si>
    <t xml:space="preserve">gef1</t>
  </si>
  <si>
    <t xml:space="preserve">SPAC24H6.09</t>
  </si>
  <si>
    <t xml:space="preserve">RhoGEF Gef1</t>
  </si>
  <si>
    <t xml:space="preserve">gfh1</t>
  </si>
  <si>
    <t xml:space="preserve">SPBC211.06</t>
  </si>
  <si>
    <t xml:space="preserve">gamma tubulin complex subunit Gfh1</t>
  </si>
  <si>
    <t xml:space="preserve">git7</t>
  </si>
  <si>
    <t xml:space="preserve">SPBC36.12c</t>
  </si>
  <si>
    <t xml:space="preserve">SGT1-like protein Git7</t>
  </si>
  <si>
    <t xml:space="preserve">gsk3</t>
  </si>
  <si>
    <t xml:space="preserve">SPAC1687.15</t>
  </si>
  <si>
    <t xml:space="preserve">serine/threonine protein kinase Gsk3</t>
  </si>
  <si>
    <t xml:space="preserve">gtb1</t>
  </si>
  <si>
    <t xml:space="preserve">SPBC32F12.04</t>
  </si>
  <si>
    <t xml:space="preserve">gamma-tubulin</t>
  </si>
  <si>
    <t xml:space="preserve">gyp10</t>
  </si>
  <si>
    <t xml:space="preserve">SPBC651.03c</t>
  </si>
  <si>
    <t xml:space="preserve">GTPase activating protein Gyp10</t>
  </si>
  <si>
    <t xml:space="preserve">hal4</t>
  </si>
  <si>
    <t xml:space="preserve">SPAC29A4.16</t>
  </si>
  <si>
    <t xml:space="preserve">halotolerence protein 4</t>
  </si>
  <si>
    <t xml:space="preserve">hcn1</t>
  </si>
  <si>
    <t xml:space="preserve">SPAC23C11.12</t>
  </si>
  <si>
    <t xml:space="preserve">anaphase-promoting complex subunit Hcn1</t>
  </si>
  <si>
    <t xml:space="preserve">hhp1</t>
  </si>
  <si>
    <t xml:space="preserve">SPBC3H7.15</t>
  </si>
  <si>
    <t xml:space="preserve">serine/threonine protein kinase Hhp1</t>
  </si>
  <si>
    <t xml:space="preserve">hip1</t>
  </si>
  <si>
    <t xml:space="preserve">SPBC31F10.13c</t>
  </si>
  <si>
    <t xml:space="preserve">hira protein, histone chaperone Hip1</t>
  </si>
  <si>
    <t xml:space="preserve">hip3</t>
  </si>
  <si>
    <t xml:space="preserve">SPBC31F10.14c</t>
  </si>
  <si>
    <t xml:space="preserve">HIRA interacting protein Hip3</t>
  </si>
  <si>
    <t xml:space="preserve">hob1</t>
  </si>
  <si>
    <t xml:space="preserve">SPBC21D10.12</t>
  </si>
  <si>
    <t xml:space="preserve">BAR adaptor protein Hob1</t>
  </si>
  <si>
    <t xml:space="preserve">hob3</t>
  </si>
  <si>
    <t xml:space="preserve">SPBC725.09c</t>
  </si>
  <si>
    <t xml:space="preserve">BAR adaptor protein Hob3</t>
  </si>
  <si>
    <t xml:space="preserve">hsk1</t>
  </si>
  <si>
    <t xml:space="preserve">SPBC776.12c</t>
  </si>
  <si>
    <t xml:space="preserve">Dbf4</t>
  </si>
  <si>
    <t xml:space="preserve">hsp9</t>
  </si>
  <si>
    <t xml:space="preserve">SPAP8A3.04c</t>
  </si>
  <si>
    <t xml:space="preserve">heat shock protein Hsp9</t>
  </si>
  <si>
    <t xml:space="preserve">hus1</t>
  </si>
  <si>
    <t xml:space="preserve">SPAC20G4.04c</t>
  </si>
  <si>
    <t xml:space="preserve">checkpoint clamp complex protein Hus1</t>
  </si>
  <si>
    <t xml:space="preserve">hus5</t>
  </si>
  <si>
    <t xml:space="preserve">SPAC30D11.13</t>
  </si>
  <si>
    <t xml:space="preserve">SUMO conjugating enzyme Hus5</t>
  </si>
  <si>
    <t xml:space="preserve">imp1</t>
  </si>
  <si>
    <t xml:space="preserve">SPBC1604.08c</t>
  </si>
  <si>
    <t xml:space="preserve">importin alpha</t>
  </si>
  <si>
    <t xml:space="preserve">imp2</t>
  </si>
  <si>
    <t xml:space="preserve">SPBC11C11.02</t>
  </si>
  <si>
    <t xml:space="preserve">contractile ring protein Imp2</t>
  </si>
  <si>
    <t xml:space="preserve">its3</t>
  </si>
  <si>
    <t xml:space="preserve">SPAC19G12.14</t>
  </si>
  <si>
    <t xml:space="preserve">1-phosphatidylinositol-4-phosphate 5-kinase Its3</t>
  </si>
  <si>
    <t xml:space="preserve">kap113</t>
  </si>
  <si>
    <t xml:space="preserve">SPCC1322.06</t>
  </si>
  <si>
    <t xml:space="preserve">karyopherin Kap113</t>
  </si>
  <si>
    <t xml:space="preserve">kin1</t>
  </si>
  <si>
    <t xml:space="preserve">SPBC4F6.06</t>
  </si>
  <si>
    <t xml:space="preserve">microtubule affinity-regulating kinase Kin1</t>
  </si>
  <si>
    <t xml:space="preserve">klp2</t>
  </si>
  <si>
    <t xml:space="preserve">SPAC664.10</t>
  </si>
  <si>
    <t xml:space="preserve">kinesin-like protein Klp2</t>
  </si>
  <si>
    <t xml:space="preserve">klp5</t>
  </si>
  <si>
    <t xml:space="preserve">SPBC2F12.13</t>
  </si>
  <si>
    <t xml:space="preserve">kinesin-like protein Klp5</t>
  </si>
  <si>
    <t xml:space="preserve">klp6</t>
  </si>
  <si>
    <t xml:space="preserve">SPBC1685.15c</t>
  </si>
  <si>
    <t xml:space="preserve">kinesin-like protein Klp6</t>
  </si>
  <si>
    <t xml:space="preserve">kpa1</t>
  </si>
  <si>
    <t xml:space="preserve">SPCC553.07c</t>
  </si>
  <si>
    <t xml:space="preserve">DinB translesion DNA repair polymerase, pol kappa</t>
  </si>
  <si>
    <t xml:space="preserve">liz1</t>
  </si>
  <si>
    <t xml:space="preserve">SPBC2G2.01c</t>
  </si>
  <si>
    <t xml:space="preserve">pantothenate transporter Liz1</t>
  </si>
  <si>
    <t xml:space="preserve">lkh1</t>
  </si>
  <si>
    <t xml:space="preserve">SPAC1D4.11c</t>
  </si>
  <si>
    <t xml:space="preserve">dual specificity protein kinase Lkh1</t>
  </si>
  <si>
    <t xml:space="preserve">lsc1</t>
  </si>
  <si>
    <t xml:space="preserve">SPBC530.13</t>
  </si>
  <si>
    <t xml:space="preserve">Lsk1 associated cyclin</t>
  </si>
  <si>
    <t xml:space="preserve">lsd1</t>
  </si>
  <si>
    <t xml:space="preserve">SPBC146.09c</t>
  </si>
  <si>
    <t xml:space="preserve">histone demethylase SWIRM1</t>
  </si>
  <si>
    <t xml:space="preserve">lsd2</t>
  </si>
  <si>
    <t xml:space="preserve">SPAC23E2.02</t>
  </si>
  <si>
    <t xml:space="preserve">histone demethylase SWIRM2</t>
  </si>
  <si>
    <t xml:space="preserve">lsk1</t>
  </si>
  <si>
    <t xml:space="preserve">SPAC2F3.15</t>
  </si>
  <si>
    <t xml:space="preserve">P-TEFb-associated cyclin-dependent protein kinase Lsk1</t>
  </si>
  <si>
    <t xml:space="preserve">mad1</t>
  </si>
  <si>
    <t xml:space="preserve">SPBC3D6.04c</t>
  </si>
  <si>
    <t xml:space="preserve">mitotic spindle checkpoint protein Mad1</t>
  </si>
  <si>
    <t xml:space="preserve">mad2</t>
  </si>
  <si>
    <t xml:space="preserve">SPBC20F10.06</t>
  </si>
  <si>
    <t xml:space="preserve">spindle checkpoint protein Mad2</t>
  </si>
  <si>
    <t xml:space="preserve">mad3</t>
  </si>
  <si>
    <t xml:space="preserve">SPCC1795.01c</t>
  </si>
  <si>
    <t xml:space="preserve">mitotic spindle checkpoint protein Mad3</t>
  </si>
  <si>
    <t xml:space="preserve">mak1</t>
  </si>
  <si>
    <t xml:space="preserve">SPAC1834.08</t>
  </si>
  <si>
    <t xml:space="preserve">histidine kinase Mak1</t>
  </si>
  <si>
    <t xml:space="preserve">mak2</t>
  </si>
  <si>
    <t xml:space="preserve">SPAC27E2.09</t>
  </si>
  <si>
    <t xml:space="preserve">histidine kinase Mak2</t>
  </si>
  <si>
    <t xml:space="preserve">mak3</t>
  </si>
  <si>
    <t xml:space="preserve">SPCC74.06</t>
  </si>
  <si>
    <t xml:space="preserve">histidine kinase Mak3</t>
  </si>
  <si>
    <t xml:space="preserve">mal3</t>
  </si>
  <si>
    <t xml:space="preserve">SPAC18G6.15</t>
  </si>
  <si>
    <t xml:space="preserve">EB1 family Mal3</t>
  </si>
  <si>
    <t xml:space="preserve">mbx1</t>
  </si>
  <si>
    <t xml:space="preserve">SPBC19G7.06</t>
  </si>
  <si>
    <t xml:space="preserve">MADS-box transcription factor Mbx1</t>
  </si>
  <si>
    <t xml:space="preserve">mcl1</t>
  </si>
  <si>
    <t xml:space="preserve">SPAPB1E7.02c</t>
  </si>
  <si>
    <t xml:space="preserve">DNA polymerase alpha accessory factor Mcl1</t>
  </si>
  <si>
    <t xml:space="preserve">mcm2</t>
  </si>
  <si>
    <t xml:space="preserve">SPBC4.04c</t>
  </si>
  <si>
    <t xml:space="preserve">MCM complex subunit Mcm2</t>
  </si>
  <si>
    <t xml:space="preserve">mcm6</t>
  </si>
  <si>
    <t xml:space="preserve">SPBC211.04c</t>
  </si>
  <si>
    <t xml:space="preserve">MCM complex subunit Mcm6</t>
  </si>
  <si>
    <t xml:space="preserve">mcs2</t>
  </si>
  <si>
    <t xml:space="preserve">SPBP16F5.02</t>
  </si>
  <si>
    <t xml:space="preserve">TFIIH complex cyclin Mcs2</t>
  </si>
  <si>
    <t xml:space="preserve">mcs4</t>
  </si>
  <si>
    <t xml:space="preserve">SPBC887.10</t>
  </si>
  <si>
    <t xml:space="preserve">response regulator Mcs4</t>
  </si>
  <si>
    <t xml:space="preserve">mcs6</t>
  </si>
  <si>
    <t xml:space="preserve">SPBC19F8.07</t>
  </si>
  <si>
    <t xml:space="preserve">cyclin-dependent protein kinase/CDK-activating kinase Mcs6</t>
  </si>
  <si>
    <t xml:space="preserve">med8</t>
  </si>
  <si>
    <t xml:space="preserve">SPBC21.04</t>
  </si>
  <si>
    <t xml:space="preserve">mediator complex subunit Med8</t>
  </si>
  <si>
    <t xml:space="preserve">mei2</t>
  </si>
  <si>
    <t xml:space="preserve">SPAC27D7.03c</t>
  </si>
  <si>
    <t xml:space="preserve">RNA-binding protein involved in meiosis Mei2</t>
  </si>
  <si>
    <t xml:space="preserve">mek1</t>
  </si>
  <si>
    <t xml:space="preserve">SPAC14C4.03</t>
  </si>
  <si>
    <t xml:space="preserve">Cds1/Rad53/Chk2 family protein kinase Mek1</t>
  </si>
  <si>
    <t xml:space="preserve">mid1</t>
  </si>
  <si>
    <t xml:space="preserve">SPCC4B3.15</t>
  </si>
  <si>
    <t xml:space="preserve">medial ring protein Mid1</t>
  </si>
  <si>
    <t xml:space="preserve">mid2</t>
  </si>
  <si>
    <t xml:space="preserve">SPAPYUG7.03c</t>
  </si>
  <si>
    <t xml:space="preserve">medial ring protein Mid2</t>
  </si>
  <si>
    <t xml:space="preserve">mik1</t>
  </si>
  <si>
    <t xml:space="preserve">SPBC660.14</t>
  </si>
  <si>
    <t xml:space="preserve">mitotic inhibitor kinase Mik1</t>
  </si>
  <si>
    <t xml:space="preserve">mis16</t>
  </si>
  <si>
    <t xml:space="preserve">SPCC1672.10</t>
  </si>
  <si>
    <t xml:space="preserve">kinetochore protein Mis16</t>
  </si>
  <si>
    <t xml:space="preserve">mis3</t>
  </si>
  <si>
    <t xml:space="preserve">SPBC25B2.05</t>
  </si>
  <si>
    <t xml:space="preserve">rRNA processing protein Mis3</t>
  </si>
  <si>
    <t xml:space="preserve">mis4</t>
  </si>
  <si>
    <t xml:space="preserve">SPAC31A2.05c</t>
  </si>
  <si>
    <t xml:space="preserve">adherin, cohesin loading factor Mis4</t>
  </si>
  <si>
    <t xml:space="preserve">mkh1</t>
  </si>
  <si>
    <t xml:space="preserve">SPAC1F3.02c</t>
  </si>
  <si>
    <t xml:space="preserve">MEK kinase</t>
  </si>
  <si>
    <t xml:space="preserve">mnn9</t>
  </si>
  <si>
    <t xml:space="preserve">SPAC4F10.10c</t>
  </si>
  <si>
    <t xml:space="preserve">mannosyltransferase complex subunit, Anp family Mnn9</t>
  </si>
  <si>
    <t xml:space="preserve">mob1</t>
  </si>
  <si>
    <t xml:space="preserve">SPBC428.13c</t>
  </si>
  <si>
    <t xml:space="preserve">Sid2-Mob1 kinase complex regulatory subunit Mob1</t>
  </si>
  <si>
    <t xml:space="preserve">mob2</t>
  </si>
  <si>
    <t xml:space="preserve">SPCC970.04c</t>
  </si>
  <si>
    <t xml:space="preserve">protein kinase activator Mob2</t>
  </si>
  <si>
    <t xml:space="preserve">mod5</t>
  </si>
  <si>
    <t xml:space="preserve">SPBC530.04</t>
  </si>
  <si>
    <t xml:space="preserve">Tea1 anchoring protein Mod5</t>
  </si>
  <si>
    <t xml:space="preserve">mor2</t>
  </si>
  <si>
    <t xml:space="preserve">SPBP19A11.04c</t>
  </si>
  <si>
    <t xml:space="preserve">morphogenesis protein Mor2</t>
  </si>
  <si>
    <t xml:space="preserve">mph1</t>
  </si>
  <si>
    <t xml:space="preserve">SPBC106.01</t>
  </si>
  <si>
    <t xml:space="preserve">dual specificity protein kinase Mph1</t>
  </si>
  <si>
    <t xml:space="preserve">mpr1</t>
  </si>
  <si>
    <t xml:space="preserve">SPBC725.02</t>
  </si>
  <si>
    <t xml:space="preserve">histidine-containing response regulator phosphotransferase Mpr1</t>
  </si>
  <si>
    <t xml:space="preserve">mrc1</t>
  </si>
  <si>
    <t xml:space="preserve">SPAC694.06c</t>
  </si>
  <si>
    <t xml:space="preserve">mediator of replication checkpoint 1</t>
  </si>
  <si>
    <t xml:space="preserve">msh2</t>
  </si>
  <si>
    <t xml:space="preserve">SPBC19G7.01c</t>
  </si>
  <si>
    <t xml:space="preserve">MutS protein homolog 2</t>
  </si>
  <si>
    <t xml:space="preserve">mst2</t>
  </si>
  <si>
    <t xml:space="preserve">SPAC17G8.13c</t>
  </si>
  <si>
    <t xml:space="preserve">histone acetyltransferase Mst2</t>
  </si>
  <si>
    <t xml:space="preserve">mto2</t>
  </si>
  <si>
    <t xml:space="preserve">SPBC902.06</t>
  </si>
  <si>
    <t xml:space="preserve">MT organizer Mto2</t>
  </si>
  <si>
    <t xml:space="preserve">mts4</t>
  </si>
  <si>
    <t xml:space="preserve">SPBP19A11.03c</t>
  </si>
  <si>
    <t xml:space="preserve">19S proteasome regulatory subunit Mts4</t>
  </si>
  <si>
    <t xml:space="preserve">mug27</t>
  </si>
  <si>
    <t xml:space="preserve">SPCC417.06c</t>
  </si>
  <si>
    <t xml:space="preserve">meiosis specific protein kinase Mug27/Slk1</t>
  </si>
  <si>
    <t xml:space="preserve">mus81</t>
  </si>
  <si>
    <t xml:space="preserve">SPCC4G3.05c</t>
  </si>
  <si>
    <t xml:space="preserve">Holliday junction resolvase subunit Mus81</t>
  </si>
  <si>
    <t xml:space="preserve">myh1</t>
  </si>
  <si>
    <t xml:space="preserve">SPAC26A3.02</t>
  </si>
  <si>
    <t xml:space="preserve">adenine DNA glycosylase Myh1</t>
  </si>
  <si>
    <t xml:space="preserve">myo1</t>
  </si>
  <si>
    <t xml:space="preserve">SPBC146.13c</t>
  </si>
  <si>
    <t xml:space="preserve">myosin type I</t>
  </si>
  <si>
    <t xml:space="preserve">myo2</t>
  </si>
  <si>
    <t xml:space="preserve">SPCC645.05c</t>
  </si>
  <si>
    <t xml:space="preserve">myosin II heavy chain</t>
  </si>
  <si>
    <t xml:space="preserve">myo52</t>
  </si>
  <si>
    <t xml:space="preserve">SPCC1919.10c</t>
  </si>
  <si>
    <t xml:space="preserve">myosin type V</t>
  </si>
  <si>
    <t xml:space="preserve">myp2</t>
  </si>
  <si>
    <t xml:space="preserve">SPAC4A8.05c</t>
  </si>
  <si>
    <t xml:space="preserve">myosin II heavy chain Myo3</t>
  </si>
  <si>
    <t xml:space="preserve">nak1</t>
  </si>
  <si>
    <t xml:space="preserve">SPBC17F3.02</t>
  </si>
  <si>
    <t xml:space="preserve">PAK-related kinase Nak1</t>
  </si>
  <si>
    <t xml:space="preserve">nbs1</t>
  </si>
  <si>
    <t xml:space="preserve">SPBC6B1.09c</t>
  </si>
  <si>
    <t xml:space="preserve">Mre11 complex subunit Nbs1</t>
  </si>
  <si>
    <t xml:space="preserve">nda3</t>
  </si>
  <si>
    <t xml:space="preserve">SPBC26H8.07c</t>
  </si>
  <si>
    <t xml:space="preserve">tubulin beta Nda3</t>
  </si>
  <si>
    <t xml:space="preserve">ned8</t>
  </si>
  <si>
    <t xml:space="preserve">SPBC12D12.08c</t>
  </si>
  <si>
    <t xml:space="preserve">ubiquitin-like protein modifier Ned8</t>
  </si>
  <si>
    <t xml:space="preserve">nep1</t>
  </si>
  <si>
    <t xml:space="preserve">SPBC17D11.01</t>
  </si>
  <si>
    <t xml:space="preserve">NEDD8 protease Nep1</t>
  </si>
  <si>
    <t xml:space="preserve">nif1</t>
  </si>
  <si>
    <t xml:space="preserve">SPBC23G7.04c</t>
  </si>
  <si>
    <t xml:space="preserve">SEL1 repeat protein Nif1</t>
  </si>
  <si>
    <t xml:space="preserve">nrf1</t>
  </si>
  <si>
    <t xml:space="preserve">SPBC21B10.04c</t>
  </si>
  <si>
    <t xml:space="preserve">GTPase regulator Nrf1</t>
  </si>
  <si>
    <t xml:space="preserve">nuc2</t>
  </si>
  <si>
    <t xml:space="preserve">SPAC17C9.01c</t>
  </si>
  <si>
    <t xml:space="preserve">anaphase-promoting complex subunit Apc3</t>
  </si>
  <si>
    <t xml:space="preserve">nuf2</t>
  </si>
  <si>
    <t xml:space="preserve">SPAC27F1.04c</t>
  </si>
  <si>
    <t xml:space="preserve">spindle pole body protein Nuf2</t>
  </si>
  <si>
    <t xml:space="preserve">nup132</t>
  </si>
  <si>
    <t xml:space="preserve">SPAC1805.04</t>
  </si>
  <si>
    <t xml:space="preserve">nucleoporin Nup132</t>
  </si>
  <si>
    <t xml:space="preserve">nup186</t>
  </si>
  <si>
    <t xml:space="preserve">SPCC290.03c</t>
  </si>
  <si>
    <t xml:space="preserve">nucleoporin Nup186</t>
  </si>
  <si>
    <t xml:space="preserve">nup40</t>
  </si>
  <si>
    <t xml:space="preserve">SPAC19E9.01c</t>
  </si>
  <si>
    <t xml:space="preserve">nucleoporin Nup40</t>
  </si>
  <si>
    <t xml:space="preserve">nup44</t>
  </si>
  <si>
    <t xml:space="preserve">SPBC19G7.15</t>
  </si>
  <si>
    <t xml:space="preserve">nucleoporin Nup44</t>
  </si>
  <si>
    <t xml:space="preserve">nup61</t>
  </si>
  <si>
    <t xml:space="preserve">SPCC18B5.07c</t>
  </si>
  <si>
    <t xml:space="preserve">nucleoporin Nup61</t>
  </si>
  <si>
    <t xml:space="preserve">orb6</t>
  </si>
  <si>
    <t xml:space="preserve">SPAC821.12</t>
  </si>
  <si>
    <t xml:space="preserve">serine/threonine protein kinase Orb6</t>
  </si>
  <si>
    <t xml:space="preserve">orc1</t>
  </si>
  <si>
    <t xml:space="preserve">SPBC29A10.15</t>
  </si>
  <si>
    <t xml:space="preserve">origin recognition complex subunit Orc1</t>
  </si>
  <si>
    <t xml:space="preserve">paa1</t>
  </si>
  <si>
    <t xml:space="preserve">SPAP8A3.09c</t>
  </si>
  <si>
    <t xml:space="preserve">protein phosphatase regulatory subunit Paa1</t>
  </si>
  <si>
    <t xml:space="preserve">pab1</t>
  </si>
  <si>
    <t xml:space="preserve">SPAC227.07c</t>
  </si>
  <si>
    <t xml:space="preserve">protein phosphatase regulatory subunit Pab1</t>
  </si>
  <si>
    <t xml:space="preserve">pal1</t>
  </si>
  <si>
    <t xml:space="preserve">SPCP1E11.04c</t>
  </si>
  <si>
    <t xml:space="preserve">membrane associated protein Pal1</t>
  </si>
  <si>
    <t xml:space="preserve">pam1</t>
  </si>
  <si>
    <t xml:space="preserve">SPAC22F8.06</t>
  </si>
  <si>
    <t xml:space="preserve">20S proteasome component beta 6</t>
  </si>
  <si>
    <t xml:space="preserve">par1</t>
  </si>
  <si>
    <t xml:space="preserve">SPCC188.02</t>
  </si>
  <si>
    <t xml:space="preserve">protein phosphatase regulatory subunit Par1</t>
  </si>
  <si>
    <t xml:space="preserve">par2</t>
  </si>
  <si>
    <t xml:space="preserve">SPAC6F12.12</t>
  </si>
  <si>
    <t xml:space="preserve">protein phosphatase regulatory subunit Par2</t>
  </si>
  <si>
    <t xml:space="preserve">pas1</t>
  </si>
  <si>
    <t xml:space="preserve">SPAC19E9.03</t>
  </si>
  <si>
    <t xml:space="preserve">cyclin Pas1</t>
  </si>
  <si>
    <t xml:space="preserve">pch1</t>
  </si>
  <si>
    <t xml:space="preserve">SPBC32F12.06</t>
  </si>
  <si>
    <t xml:space="preserve">P-TEFB associated cyclin, cyclin T Pch1</t>
  </si>
  <si>
    <t xml:space="preserve">pck1</t>
  </si>
  <si>
    <t xml:space="preserve">SPAC17G8.14c</t>
  </si>
  <si>
    <t xml:space="preserve">protein kinase C</t>
  </si>
  <si>
    <t xml:space="preserve">pck2</t>
  </si>
  <si>
    <t xml:space="preserve">SPBC12D12.04c</t>
  </si>
  <si>
    <t xml:space="preserve">pcn1</t>
  </si>
  <si>
    <t xml:space="preserve">SPBC16D10.09</t>
  </si>
  <si>
    <t xml:space="preserve">PCNA</t>
  </si>
  <si>
    <t xml:space="preserve">pcp1</t>
  </si>
  <si>
    <t xml:space="preserve">SPAC6G9.06c</t>
  </si>
  <si>
    <t xml:space="preserve">pericentrin Pcp1</t>
  </si>
  <si>
    <t xml:space="preserve">pcu4</t>
  </si>
  <si>
    <t xml:space="preserve">SPAC3A11.08</t>
  </si>
  <si>
    <t xml:space="preserve">cullin 4</t>
  </si>
  <si>
    <t xml:space="preserve">pef1</t>
  </si>
  <si>
    <t xml:space="preserve">SPCC16C4.11</t>
  </si>
  <si>
    <t xml:space="preserve">Pho85/PhoA-like cyclin-dependent kinase Pef1</t>
  </si>
  <si>
    <t xml:space="preserve">peg1</t>
  </si>
  <si>
    <t xml:space="preserve">SPAC3G9.12</t>
  </si>
  <si>
    <t xml:space="preserve">CLASP family microtubule-associated protein</t>
  </si>
  <si>
    <t xml:space="preserve">pek1</t>
  </si>
  <si>
    <t xml:space="preserve">SPBC543.07</t>
  </si>
  <si>
    <t xml:space="preserve">MAP kinase kinase Pek1</t>
  </si>
  <si>
    <t xml:space="preserve">pfh1</t>
  </si>
  <si>
    <t xml:space="preserve">SPBC887.14c</t>
  </si>
  <si>
    <t xml:space="preserve">5' to 3' DNA helicase, involved in DNA recombination and repair Pif1</t>
  </si>
  <si>
    <t xml:space="preserve">pfs2</t>
  </si>
  <si>
    <t xml:space="preserve">SPAC12G12.14c</t>
  </si>
  <si>
    <t xml:space="preserve">WD repeat protein Pfs2</t>
  </si>
  <si>
    <t xml:space="preserve">pic1</t>
  </si>
  <si>
    <t xml:space="preserve">SPBC336.15</t>
  </si>
  <si>
    <t xml:space="preserve">INCENP, Pic1</t>
  </si>
  <si>
    <t xml:space="preserve">pim1</t>
  </si>
  <si>
    <t xml:space="preserve">SPBC557.03c</t>
  </si>
  <si>
    <t xml:space="preserve">Ran GDP/GTP exchange factor</t>
  </si>
  <si>
    <t xml:space="preserve">pin1</t>
  </si>
  <si>
    <t xml:space="preserve">SPCC16C4.03</t>
  </si>
  <si>
    <t xml:space="preserve">peptidyl-prolyl cis-trans isomerase Pin1</t>
  </si>
  <si>
    <t xml:space="preserve">pka1</t>
  </si>
  <si>
    <t xml:space="preserve">SPBC106.10</t>
  </si>
  <si>
    <t xml:space="preserve">cAMP-dependent protein kinase catalytic subunit Pka1</t>
  </si>
  <si>
    <t xml:space="preserve">pkl1</t>
  </si>
  <si>
    <t xml:space="preserve">SPAC3A11.14c</t>
  </si>
  <si>
    <t xml:space="preserve">kinesin-like protein Pkl1</t>
  </si>
  <si>
    <t xml:space="preserve">plo1</t>
  </si>
  <si>
    <t xml:space="preserve">SPAC23C11.16</t>
  </si>
  <si>
    <t xml:space="preserve">Polo kinase Plo1</t>
  </si>
  <si>
    <t xml:space="preserve">pmh1</t>
  </si>
  <si>
    <t xml:space="preserve">SPBC776.18c</t>
  </si>
  <si>
    <t xml:space="preserve">transcription factor TFIIH complex subunit Pmh1</t>
  </si>
  <si>
    <t xml:space="preserve">pmk1</t>
  </si>
  <si>
    <t xml:space="preserve">SPBC119.08</t>
  </si>
  <si>
    <t xml:space="preserve">MAP kinase Pmk1</t>
  </si>
  <si>
    <t xml:space="preserve">pmo25</t>
  </si>
  <si>
    <t xml:space="preserve">SPAC1834.06c</t>
  </si>
  <si>
    <t xml:space="preserve">mo25 family protein Pmo25</t>
  </si>
  <si>
    <t xml:space="preserve">pob1</t>
  </si>
  <si>
    <t xml:space="preserve">SPBC1289.04c</t>
  </si>
  <si>
    <t xml:space="preserve">Boi family protein</t>
  </si>
  <si>
    <t xml:space="preserve">pof1</t>
  </si>
  <si>
    <t xml:space="preserve">SPAC57A10.05c</t>
  </si>
  <si>
    <t xml:space="preserve">F-box/WD repeat protein protein Pof1</t>
  </si>
  <si>
    <t xml:space="preserve">pof3</t>
  </si>
  <si>
    <t xml:space="preserve">SPCC338.16</t>
  </si>
  <si>
    <t xml:space="preserve">F-box protein Pof3</t>
  </si>
  <si>
    <t xml:space="preserve">pof6</t>
  </si>
  <si>
    <t xml:space="preserve">SPCC18.04</t>
  </si>
  <si>
    <t xml:space="preserve">F-box protein Pof6</t>
  </si>
  <si>
    <t xml:space="preserve">pol1</t>
  </si>
  <si>
    <t xml:space="preserve">SPAC3H5.06c</t>
  </si>
  <si>
    <t xml:space="preserve">DNA polymerase alpha catalytic subunit</t>
  </si>
  <si>
    <t xml:space="preserve">pom1</t>
  </si>
  <si>
    <t xml:space="preserve">SPAC2F7.03c</t>
  </si>
  <si>
    <t xml:space="preserve">DYRK family protein kinase Pom1</t>
  </si>
  <si>
    <t xml:space="preserve">pop1</t>
  </si>
  <si>
    <t xml:space="preserve">SPBC1718.01</t>
  </si>
  <si>
    <t xml:space="preserve">cullin 1 adaptor protein Pop1</t>
  </si>
  <si>
    <t xml:space="preserve">pop2</t>
  </si>
  <si>
    <t xml:space="preserve">SPAC4D7.03</t>
  </si>
  <si>
    <t xml:space="preserve">F-box/WD repeat protein Pop2</t>
  </si>
  <si>
    <t xml:space="preserve">ppa1</t>
  </si>
  <si>
    <t xml:space="preserve">SPAC823.15</t>
  </si>
  <si>
    <t xml:space="preserve">minor serine/threonine protein phosphatase Ppa1</t>
  </si>
  <si>
    <t xml:space="preserve">ppa2</t>
  </si>
  <si>
    <t xml:space="preserve">SPBC16H5.07c</t>
  </si>
  <si>
    <t xml:space="preserve">serine/threonine protein phosphatase Ppa2</t>
  </si>
  <si>
    <t xml:space="preserve">ppb1</t>
  </si>
  <si>
    <t xml:space="preserve">SPBP4H10.04</t>
  </si>
  <si>
    <t xml:space="preserve">calcium-dependent serine/threonine protein phosphatase calcineurin, catalytic subunit Ppb1</t>
  </si>
  <si>
    <t xml:space="preserve">ppc89</t>
  </si>
  <si>
    <t xml:space="preserve">SPAC4H3.11c</t>
  </si>
  <si>
    <t xml:space="preserve">spindle pole body protein Ppc89</t>
  </si>
  <si>
    <t xml:space="preserve">ppe1</t>
  </si>
  <si>
    <t xml:space="preserve">SPCC1739.12</t>
  </si>
  <si>
    <t xml:space="preserve">serine/threonine protein phosphatase Ppe1</t>
  </si>
  <si>
    <t xml:space="preserve">ppk11</t>
  </si>
  <si>
    <t xml:space="preserve">SPAC2C4.14c</t>
  </si>
  <si>
    <t xml:space="preserve">PAK-related kinase Ppk11</t>
  </si>
  <si>
    <t xml:space="preserve">pre10</t>
  </si>
  <si>
    <t xml:space="preserve">SPCC1795.04c</t>
  </si>
  <si>
    <t xml:space="preserve">20S proteasome component alpha 7, Pre10</t>
  </si>
  <si>
    <t xml:space="preserve">pre3</t>
  </si>
  <si>
    <t xml:space="preserve">SPBC4C3.10c</t>
  </si>
  <si>
    <t xml:space="preserve">20S proteasome component beta 1 Pre3</t>
  </si>
  <si>
    <t xml:space="preserve">pre6</t>
  </si>
  <si>
    <t xml:space="preserve">SPBC106.16</t>
  </si>
  <si>
    <t xml:space="preserve">20S proteasome component alpha 4 Pre6</t>
  </si>
  <si>
    <t xml:space="preserve">pre8</t>
  </si>
  <si>
    <t xml:space="preserve">SPCC1442.06</t>
  </si>
  <si>
    <t xml:space="preserve">20S proteasome component alpha 2, Pre8</t>
  </si>
  <si>
    <t xml:space="preserve">prp4</t>
  </si>
  <si>
    <t xml:space="preserve">SPCC777.14</t>
  </si>
  <si>
    <t xml:space="preserve">serine/threonine protein kinase Prp4</t>
  </si>
  <si>
    <t xml:space="preserve">psl1</t>
  </si>
  <si>
    <t xml:space="preserve">SPBC20F10.10</t>
  </si>
  <si>
    <t xml:space="preserve">cyclin pho85 family</t>
  </si>
  <si>
    <t xml:space="preserve">ptb1</t>
  </si>
  <si>
    <t xml:space="preserve">SPAC167.02</t>
  </si>
  <si>
    <t xml:space="preserve">geranylgeranyltransferase II beta subunit Ptb1</t>
  </si>
  <si>
    <t xml:space="preserve">pts1</t>
  </si>
  <si>
    <t xml:space="preserve">SPAC4A8.13c</t>
  </si>
  <si>
    <t xml:space="preserve">20S proteasome component beta 5</t>
  </si>
  <si>
    <t xml:space="preserve">pub1</t>
  </si>
  <si>
    <t xml:space="preserve">SPAC11G7.02</t>
  </si>
  <si>
    <t xml:space="preserve">HECT-type ubiquitin-protein ligase E3 Pub1</t>
  </si>
  <si>
    <t xml:space="preserve">puc1</t>
  </si>
  <si>
    <t xml:space="preserve">SPBC19F5.01c</t>
  </si>
  <si>
    <t xml:space="preserve">cyclin Puc1</t>
  </si>
  <si>
    <t xml:space="preserve">pup1</t>
  </si>
  <si>
    <t xml:space="preserve">SPAC23D3.07</t>
  </si>
  <si>
    <t xml:space="preserve">20S proteasome component beta 2</t>
  </si>
  <si>
    <t xml:space="preserve">pup2</t>
  </si>
  <si>
    <t xml:space="preserve">SPAC323.02c</t>
  </si>
  <si>
    <t xml:space="preserve">20S proteasome component alpha 5, Pup2</t>
  </si>
  <si>
    <t xml:space="preserve">pyk1</t>
  </si>
  <si>
    <t xml:space="preserve">SPAC4H3.10c</t>
  </si>
  <si>
    <t xml:space="preserve">pyruvate kinase</t>
  </si>
  <si>
    <t xml:space="preserve">pyp1</t>
  </si>
  <si>
    <t xml:space="preserve">SPAC26F1.10c</t>
  </si>
  <si>
    <t xml:space="preserve">tyrosine phosphatase Pyp1</t>
  </si>
  <si>
    <t xml:space="preserve">pyp2</t>
  </si>
  <si>
    <t xml:space="preserve">SPAC19D5.01</t>
  </si>
  <si>
    <t xml:space="preserve">tyrosine phosphatase Pyp2</t>
  </si>
  <si>
    <t xml:space="preserve">pyp3</t>
  </si>
  <si>
    <t xml:space="preserve">SPAC11E3.09</t>
  </si>
  <si>
    <t xml:space="preserve">protein-tyrosine phosphatase Pyp3</t>
  </si>
  <si>
    <t xml:space="preserve">rad1</t>
  </si>
  <si>
    <t xml:space="preserve">SPAC1952.07</t>
  </si>
  <si>
    <t xml:space="preserve">checkpoint clamp complex protein Rad1</t>
  </si>
  <si>
    <t xml:space="preserve">rad17</t>
  </si>
  <si>
    <t xml:space="preserve">SPAC14C4.13</t>
  </si>
  <si>
    <t xml:space="preserve">RFC related checkpoint protein Rad17</t>
  </si>
  <si>
    <t xml:space="preserve">rad24</t>
  </si>
  <si>
    <t xml:space="preserve">SPAC8E11.02c</t>
  </si>
  <si>
    <t xml:space="preserve">14-3-3 protein Rad24</t>
  </si>
  <si>
    <t xml:space="preserve">rad25</t>
  </si>
  <si>
    <t xml:space="preserve">SPAC17A2.13c</t>
  </si>
  <si>
    <t xml:space="preserve">14-3-3 protein Rad25</t>
  </si>
  <si>
    <t xml:space="preserve">rad26</t>
  </si>
  <si>
    <t xml:space="preserve">SPAC9E9.08</t>
  </si>
  <si>
    <t xml:space="preserve">ATRIP, ATR checkpoint kinase regulatory subunit Rad26</t>
  </si>
  <si>
    <t xml:space="preserve">rad3</t>
  </si>
  <si>
    <t xml:space="preserve">SPBC216.05</t>
  </si>
  <si>
    <t xml:space="preserve">ATR checkpoint kinase Rad3</t>
  </si>
  <si>
    <t xml:space="preserve">rad31</t>
  </si>
  <si>
    <t xml:space="preserve">SPAC4C5.04</t>
  </si>
  <si>
    <t xml:space="preserve">SUMO E1-like activator enzyme Rad31</t>
  </si>
  <si>
    <t xml:space="preserve">rad32</t>
  </si>
  <si>
    <t xml:space="preserve">SPAC13C5.07</t>
  </si>
  <si>
    <t xml:space="preserve">Rad32 nuclease</t>
  </si>
  <si>
    <t xml:space="preserve">rad4</t>
  </si>
  <si>
    <t xml:space="preserve">SPAC23C4.18c</t>
  </si>
  <si>
    <t xml:space="preserve">BRCT domain protein Rad4</t>
  </si>
  <si>
    <t xml:space="preserve">rad50</t>
  </si>
  <si>
    <t xml:space="preserve">SPAC1556.01c</t>
  </si>
  <si>
    <t xml:space="preserve">DNA repair protein Rad50</t>
  </si>
  <si>
    <t xml:space="preserve">rad60</t>
  </si>
  <si>
    <t xml:space="preserve">SPBC1921.02</t>
  </si>
  <si>
    <t xml:space="preserve">DNA repair protein Rad60</t>
  </si>
  <si>
    <t xml:space="preserve">rad9</t>
  </si>
  <si>
    <t xml:space="preserve">SPAC664.07c</t>
  </si>
  <si>
    <t xml:space="preserve">checkpoint clamp complex protein Rad9</t>
  </si>
  <si>
    <t xml:space="preserve">rae1</t>
  </si>
  <si>
    <t xml:space="preserve">SPBC16A3.05c</t>
  </si>
  <si>
    <t xml:space="preserve">RNA export factor, nucleoporin Rae1</t>
  </si>
  <si>
    <t xml:space="preserve">ran1</t>
  </si>
  <si>
    <t xml:space="preserve">SPBC19C2.05</t>
  </si>
  <si>
    <t xml:space="preserve">serine/threonine protein kinase Ran1</t>
  </si>
  <si>
    <t xml:space="preserve">ras1</t>
  </si>
  <si>
    <t xml:space="preserve">SPAC17H9.09c</t>
  </si>
  <si>
    <t xml:space="preserve">GTPase Ras1</t>
  </si>
  <si>
    <t xml:space="preserve">rax2</t>
  </si>
  <si>
    <t xml:space="preserve">SPAC6F6.06c</t>
  </si>
  <si>
    <t xml:space="preserve">cell polarity factor Rax2</t>
  </si>
  <si>
    <t xml:space="preserve">red1</t>
  </si>
  <si>
    <t xml:space="preserve">SPAC1006.03c</t>
  </si>
  <si>
    <t xml:space="preserve">RNA elimination defective protein Red1</t>
  </si>
  <si>
    <t xml:space="preserve">rem1</t>
  </si>
  <si>
    <t xml:space="preserve">SPBC16E9.17c</t>
  </si>
  <si>
    <t xml:space="preserve">meiosis-specific cyclin Rem1</t>
  </si>
  <si>
    <t xml:space="preserve">res1</t>
  </si>
  <si>
    <t xml:space="preserve">SPBC725.16</t>
  </si>
  <si>
    <t xml:space="preserve">MBF transcription factor complex subunit Res1</t>
  </si>
  <si>
    <t xml:space="preserve">rfc2</t>
  </si>
  <si>
    <t xml:space="preserve">SPAC23D3.02</t>
  </si>
  <si>
    <t xml:space="preserve">DNA replication factor C complex subunit Rfc2</t>
  </si>
  <si>
    <t xml:space="preserve">rfc3</t>
  </si>
  <si>
    <t xml:space="preserve">SPAC27E2.10c</t>
  </si>
  <si>
    <t xml:space="preserve">DNA replication factor C complex subunit Rfc3</t>
  </si>
  <si>
    <t xml:space="preserve">rfp1</t>
  </si>
  <si>
    <t xml:space="preserve">SPAC19A8.10</t>
  </si>
  <si>
    <t xml:space="preserve">SUMO-targeted ubiquitin-protein ligase subunit Rfp1</t>
  </si>
  <si>
    <t xml:space="preserve">rfp2</t>
  </si>
  <si>
    <t xml:space="preserve">SPAC343.18</t>
  </si>
  <si>
    <t xml:space="preserve">SUMO-targeted ubiquitin-protein ligase subunit Rfp2</t>
  </si>
  <si>
    <t xml:space="preserve">rga1</t>
  </si>
  <si>
    <t xml:space="preserve">SPBC3F6.05</t>
  </si>
  <si>
    <t xml:space="preserve">Rho-type GTPase activating protein Rga1</t>
  </si>
  <si>
    <t xml:space="preserve">rga8</t>
  </si>
  <si>
    <t xml:space="preserve">SPAC13A11.01c</t>
  </si>
  <si>
    <t xml:space="preserve">Rho-type GTPase activating protein Rga8</t>
  </si>
  <si>
    <t xml:space="preserve">rgf1</t>
  </si>
  <si>
    <t xml:space="preserve">SPCC645.07</t>
  </si>
  <si>
    <t xml:space="preserve">RhoGEF for Rho1, Rgf1</t>
  </si>
  <si>
    <t xml:space="preserve">rgf3</t>
  </si>
  <si>
    <t xml:space="preserve">SPCC645.06c</t>
  </si>
  <si>
    <t xml:space="preserve">RhoGEF Rgf3</t>
  </si>
  <si>
    <t xml:space="preserve">rhb1</t>
  </si>
  <si>
    <t xml:space="preserve">SPBC428.16c</t>
  </si>
  <si>
    <t xml:space="preserve">Rheb GTPase Rhb1</t>
  </si>
  <si>
    <t xml:space="preserve">rho1</t>
  </si>
  <si>
    <t xml:space="preserve">SPAC1F7.04</t>
  </si>
  <si>
    <t xml:space="preserve">Rho family GTPase Rho1</t>
  </si>
  <si>
    <t xml:space="preserve">rho2</t>
  </si>
  <si>
    <t xml:space="preserve">SPAC16.01</t>
  </si>
  <si>
    <t xml:space="preserve">Rho family GTPase Rho2</t>
  </si>
  <si>
    <t xml:space="preserve">rho3</t>
  </si>
  <si>
    <t xml:space="preserve">SPAC23C4.08</t>
  </si>
  <si>
    <t xml:space="preserve">Rho family GTPase Rho3</t>
  </si>
  <si>
    <t xml:space="preserve">rho4</t>
  </si>
  <si>
    <t xml:space="preserve">SPAC16A10.04</t>
  </si>
  <si>
    <t xml:space="preserve">Rho family GTPase Rho4</t>
  </si>
  <si>
    <t xml:space="preserve">rhp18</t>
  </si>
  <si>
    <t xml:space="preserve">SPBC1734.06</t>
  </si>
  <si>
    <t xml:space="preserve">Rad18 homolog Rhp18</t>
  </si>
  <si>
    <t xml:space="preserve">rhp23</t>
  </si>
  <si>
    <t xml:space="preserve">SPBC2D10.12</t>
  </si>
  <si>
    <t xml:space="preserve">Rad23 homolog Rhp23</t>
  </si>
  <si>
    <t xml:space="preserve">rlc1</t>
  </si>
  <si>
    <t xml:space="preserve">SPAC926.03</t>
  </si>
  <si>
    <t xml:space="preserve">myosin II regulatory light chain Rlc1</t>
  </si>
  <si>
    <t xml:space="preserve">rng2</t>
  </si>
  <si>
    <t xml:space="preserve">SPAC4F8.13c</t>
  </si>
  <si>
    <t xml:space="preserve">IQGAP</t>
  </si>
  <si>
    <t xml:space="preserve">rng3</t>
  </si>
  <si>
    <t xml:space="preserve">SPCC613.04c</t>
  </si>
  <si>
    <t xml:space="preserve">UCS-domain protein Rng3</t>
  </si>
  <si>
    <t xml:space="preserve">rpb4</t>
  </si>
  <si>
    <t xml:space="preserve">SPBC337.14</t>
  </si>
  <si>
    <t xml:space="preserve">DNA-directed RNA polymerase II complex subunit Rpb4</t>
  </si>
  <si>
    <t xml:space="preserve">rpc40</t>
  </si>
  <si>
    <t xml:space="preserve">SPBC1289.07c</t>
  </si>
  <si>
    <t xml:space="preserve">DNA-directed RNA polymerase I and III subunit Rpc40</t>
  </si>
  <si>
    <t xml:space="preserve">rpn10</t>
  </si>
  <si>
    <t xml:space="preserve">SPAC637.10c</t>
  </si>
  <si>
    <t xml:space="preserve">19S proteasome regulatory subunit Rpn10</t>
  </si>
  <si>
    <t xml:space="preserve">rpn11</t>
  </si>
  <si>
    <t xml:space="preserve">SPAC31G5.13</t>
  </si>
  <si>
    <t xml:space="preserve">19S proteasome regulatory subunit Rpn11</t>
  </si>
  <si>
    <t xml:space="preserve">rpn12</t>
  </si>
  <si>
    <t xml:space="preserve">SPBC16G5.01</t>
  </si>
  <si>
    <t xml:space="preserve">19S proteasome regulatory subunit Rpn12</t>
  </si>
  <si>
    <t xml:space="preserve">rpn2</t>
  </si>
  <si>
    <t xml:space="preserve">SPBC17D11.07c</t>
  </si>
  <si>
    <t xml:space="preserve">19S proteasome regulatory subunit Rpn2</t>
  </si>
  <si>
    <t xml:space="preserve">rpn3</t>
  </si>
  <si>
    <t xml:space="preserve">SPBC119.01</t>
  </si>
  <si>
    <t xml:space="preserve">19S proteasome regulatory subunit Rpn3</t>
  </si>
  <si>
    <t xml:space="preserve">rpn501</t>
  </si>
  <si>
    <t xml:space="preserve">SPAC1420.03</t>
  </si>
  <si>
    <t xml:space="preserve">19S proteasome regulatory subunit Rpn501</t>
  </si>
  <si>
    <t xml:space="preserve">rpn502</t>
  </si>
  <si>
    <t xml:space="preserve">SPAPB8E5.02c</t>
  </si>
  <si>
    <t xml:space="preserve">19S proteasome regulatory subunit Rpn502</t>
  </si>
  <si>
    <t xml:space="preserve">rpn6</t>
  </si>
  <si>
    <t xml:space="preserve">SPAC23G3.11</t>
  </si>
  <si>
    <t xml:space="preserve">19S proteasome regulatory subunit Rpn6</t>
  </si>
  <si>
    <t xml:space="preserve">rpn7</t>
  </si>
  <si>
    <t xml:space="preserve">SPBC582.07c</t>
  </si>
  <si>
    <t xml:space="preserve">19S proteasome regulatory subunit Rpn7</t>
  </si>
  <si>
    <t xml:space="preserve">rpn8</t>
  </si>
  <si>
    <t xml:space="preserve">SPCC1682.10</t>
  </si>
  <si>
    <t xml:space="preserve">19S proteasome regulatory subunit Rpn8</t>
  </si>
  <si>
    <t xml:space="preserve">rpn9</t>
  </si>
  <si>
    <t xml:space="preserve">SPAC607.05</t>
  </si>
  <si>
    <t xml:space="preserve">19S proteasome regulatory subunit Rpn9</t>
  </si>
  <si>
    <t xml:space="preserve">rpt1</t>
  </si>
  <si>
    <t xml:space="preserve">SPBC16C6.07c</t>
  </si>
  <si>
    <t xml:space="preserve">19S proteasome regulatory subunit Rpt1</t>
  </si>
  <si>
    <t xml:space="preserve">rpt2</t>
  </si>
  <si>
    <t xml:space="preserve">SPBC4.07c</t>
  </si>
  <si>
    <t xml:space="preserve">19S proteasome regulatory subunit Rpt2</t>
  </si>
  <si>
    <t xml:space="preserve">rpt4</t>
  </si>
  <si>
    <t xml:space="preserve">SPCC1682.16</t>
  </si>
  <si>
    <t xml:space="preserve">19S proteasome regulatory subunit Rpt4</t>
  </si>
  <si>
    <t xml:space="preserve">rpt5</t>
  </si>
  <si>
    <t xml:space="preserve">SPAC3A11.12c</t>
  </si>
  <si>
    <t xml:space="preserve">19S proteasome regulatory subunit Rpt5</t>
  </si>
  <si>
    <t xml:space="preserve">rpt6</t>
  </si>
  <si>
    <t xml:space="preserve">SPBC23G7.12c</t>
  </si>
  <si>
    <t xml:space="preserve">19S proteasome regulatory subunit Rpt6</t>
  </si>
  <si>
    <t xml:space="preserve">rqh1</t>
  </si>
  <si>
    <t xml:space="preserve">SPAC2G11.12</t>
  </si>
  <si>
    <t xml:space="preserve">RecQ type DNA helicase Rqh1</t>
  </si>
  <si>
    <t xml:space="preserve">rum1</t>
  </si>
  <si>
    <t xml:space="preserve">SPBC32F12.09</t>
  </si>
  <si>
    <t xml:space="preserve">CDK inhibitor Rum1</t>
  </si>
  <si>
    <t xml:space="preserve">sad1</t>
  </si>
  <si>
    <t xml:space="preserve">SPBC12D12.01</t>
  </si>
  <si>
    <t xml:space="preserve">spindle pole body protein Sad1</t>
  </si>
  <si>
    <t xml:space="preserve">sak1</t>
  </si>
  <si>
    <t xml:space="preserve">SPAC3G9.14</t>
  </si>
  <si>
    <t xml:space="preserve">transcriptional repressor Sak1</t>
  </si>
  <si>
    <t xml:space="preserve">sal3</t>
  </si>
  <si>
    <t xml:space="preserve">SPCC1840.03</t>
  </si>
  <si>
    <t xml:space="preserve">karyopherin Sal3</t>
  </si>
  <si>
    <t xml:space="preserve">scd1</t>
  </si>
  <si>
    <t xml:space="preserve">SPAC16E8.09</t>
  </si>
  <si>
    <t xml:space="preserve">RhoGEF Scd1</t>
  </si>
  <si>
    <t xml:space="preserve">scd2</t>
  </si>
  <si>
    <t xml:space="preserve">SPAC22H10.07</t>
  </si>
  <si>
    <t xml:space="preserve">scaffold protein Scd2</t>
  </si>
  <si>
    <t xml:space="preserve">sck2</t>
  </si>
  <si>
    <t xml:space="preserve">SPAC22E12.14c</t>
  </si>
  <si>
    <t xml:space="preserve">serine/threonine protein kinase Sck2</t>
  </si>
  <si>
    <t xml:space="preserve">scn1</t>
  </si>
  <si>
    <t xml:space="preserve">SPAC688.13</t>
  </si>
  <si>
    <t xml:space="preserve">TatD DNase family Scn1</t>
  </si>
  <si>
    <t xml:space="preserve">scw1</t>
  </si>
  <si>
    <t xml:space="preserve">SPCC16C4.07</t>
  </si>
  <si>
    <t xml:space="preserve">RNA-binding protein Scw1</t>
  </si>
  <si>
    <t xml:space="preserve">sda1</t>
  </si>
  <si>
    <t xml:space="preserve">SPBC106.14c</t>
  </si>
  <si>
    <t xml:space="preserve">SDA1 family protein</t>
  </si>
  <si>
    <t xml:space="preserve">sds22</t>
  </si>
  <si>
    <t xml:space="preserve">SPAC4A8.12c</t>
  </si>
  <si>
    <t xml:space="preserve">protein phosphatase regulatory subunit Sds22</t>
  </si>
  <si>
    <t xml:space="preserve">sds23</t>
  </si>
  <si>
    <t xml:space="preserve">SPBC646.13</t>
  </si>
  <si>
    <t xml:space="preserve">inducer of sexual development Sds23/Moc1</t>
  </si>
  <si>
    <t xml:space="preserve">sec10</t>
  </si>
  <si>
    <t xml:space="preserve">SPAC13F5.06c</t>
  </si>
  <si>
    <t xml:space="preserve">exocyst complex subunit Sec10</t>
  </si>
  <si>
    <t xml:space="preserve">sec6</t>
  </si>
  <si>
    <t xml:space="preserve">SPCC1235.10c</t>
  </si>
  <si>
    <t xml:space="preserve">exocyst complex subunit Sec6</t>
  </si>
  <si>
    <t xml:space="preserve">sec8</t>
  </si>
  <si>
    <t xml:space="preserve">SPCC970.09</t>
  </si>
  <si>
    <t xml:space="preserve">exocyst complex subunit Sec8</t>
  </si>
  <si>
    <t xml:space="preserve">sep1</t>
  </si>
  <si>
    <t xml:space="preserve">SPBC4C3.12</t>
  </si>
  <si>
    <t xml:space="preserve">fork head transcription factor Sep1</t>
  </si>
  <si>
    <t xml:space="preserve">set1</t>
  </si>
  <si>
    <t xml:space="preserve">SPCC306.04c</t>
  </si>
  <si>
    <t xml:space="preserve">histone lysine methyltransferase Set1</t>
  </si>
  <si>
    <t xml:space="preserve">set9</t>
  </si>
  <si>
    <t xml:space="preserve">SPCC4B3.12</t>
  </si>
  <si>
    <t xml:space="preserve">histone lysine methyltransferase Set9</t>
  </si>
  <si>
    <t xml:space="preserve">sfi1</t>
  </si>
  <si>
    <t xml:space="preserve">SPBC8D2.05c</t>
  </si>
  <si>
    <t xml:space="preserve">spindle pole body protein Sfi1</t>
  </si>
  <si>
    <t xml:space="preserve">sfr1</t>
  </si>
  <si>
    <t xml:space="preserve">SPBC28F2.07</t>
  </si>
  <si>
    <t xml:space="preserve">Swi five-dependent recombination repair protein Sfr1</t>
  </si>
  <si>
    <t xml:space="preserve">shk1</t>
  </si>
  <si>
    <t xml:space="preserve">SPBC1604.14c</t>
  </si>
  <si>
    <t xml:space="preserve">PAK-related kinase Shk1</t>
  </si>
  <si>
    <t xml:space="preserve">sid1</t>
  </si>
  <si>
    <t xml:space="preserve">SPAC9G1.09</t>
  </si>
  <si>
    <t xml:space="preserve">PAK-related GC kinase Sid1</t>
  </si>
  <si>
    <t xml:space="preserve">sid2</t>
  </si>
  <si>
    <t xml:space="preserve">SPAC24B11.11c</t>
  </si>
  <si>
    <t xml:space="preserve">NDR kinase Sid2</t>
  </si>
  <si>
    <t xml:space="preserve">sid4</t>
  </si>
  <si>
    <t xml:space="preserve">SPBC244.01c</t>
  </si>
  <si>
    <t xml:space="preserve">SIN component scaffold protein Sid4</t>
  </si>
  <si>
    <t xml:space="preserve">sin1</t>
  </si>
  <si>
    <t xml:space="preserve">SPAPYUG7.02c</t>
  </si>
  <si>
    <t xml:space="preserve">stress activated MAP kinase interacting protein Sin1</t>
  </si>
  <si>
    <t xml:space="preserve">skb1</t>
  </si>
  <si>
    <t xml:space="preserve">SPBC16H5.11c</t>
  </si>
  <si>
    <t xml:space="preserve">type II protein arginine N-methyltransferase Skb1</t>
  </si>
  <si>
    <t xml:space="preserve">skb15</t>
  </si>
  <si>
    <t xml:space="preserve">SPCC16C4.08c</t>
  </si>
  <si>
    <t xml:space="preserve">p21 activated protein kinase inhibitor Skb15</t>
  </si>
  <si>
    <t xml:space="preserve">skp1</t>
  </si>
  <si>
    <t xml:space="preserve">SPBC409.05</t>
  </si>
  <si>
    <t xml:space="preserve">SCF ubiquitin ligase complex subunit Skp1</t>
  </si>
  <si>
    <t xml:space="preserve">slm9</t>
  </si>
  <si>
    <t xml:space="preserve">SPBC15D4.03</t>
  </si>
  <si>
    <t xml:space="preserve">hira protein Slm9</t>
  </si>
  <si>
    <t xml:space="preserve">slp1</t>
  </si>
  <si>
    <t xml:space="preserve">SPAC821.08c</t>
  </si>
  <si>
    <t xml:space="preserve">sleepy homolog Slp1</t>
  </si>
  <si>
    <t xml:space="preserve">slx8</t>
  </si>
  <si>
    <t xml:space="preserve">SPBC3D6.11c</t>
  </si>
  <si>
    <t xml:space="preserve">SUMO-targeted ubiquitin-protein ligase E3 Slx8</t>
  </si>
  <si>
    <t xml:space="preserve">smd3</t>
  </si>
  <si>
    <t xml:space="preserve">SPBC19C2.14</t>
  </si>
  <si>
    <t xml:space="preserve">Sm snRNP core protein Smd3</t>
  </si>
  <si>
    <t xml:space="preserve">SPAC13C5.01c</t>
  </si>
  <si>
    <t xml:space="preserve">20S proteasome component alpha 3</t>
  </si>
  <si>
    <t xml:space="preserve">SPAC20G8.09c</t>
  </si>
  <si>
    <t xml:space="preserve">ribosome biogenesis ATPase</t>
  </si>
  <si>
    <t xml:space="preserve">SPAC31A2.04c</t>
  </si>
  <si>
    <t xml:space="preserve">20S proteasome component beta 4</t>
  </si>
  <si>
    <t xml:space="preserve">SPAC6G10.04c</t>
  </si>
  <si>
    <t xml:space="preserve">20S proteasome component alpha 6 subunit Pre5</t>
  </si>
  <si>
    <t xml:space="preserve">SPBC577.10</t>
  </si>
  <si>
    <t xml:space="preserve">20S proteasome component beta 7</t>
  </si>
  <si>
    <t xml:space="preserve">SPBC646.16</t>
  </si>
  <si>
    <t xml:space="preserve">20S proteasome component alpha 1</t>
  </si>
  <si>
    <t xml:space="preserve">SPCC18B5.06</t>
  </si>
  <si>
    <t xml:space="preserve">translation release factor eRF1 family protein</t>
  </si>
  <si>
    <t xml:space="preserve">spd1</t>
  </si>
  <si>
    <t xml:space="preserve">SPAC29B12.03</t>
  </si>
  <si>
    <t xml:space="preserve">ribonucleotide reductase</t>
  </si>
  <si>
    <t xml:space="preserve">spg1</t>
  </si>
  <si>
    <t xml:space="preserve">SPAC1565.06c</t>
  </si>
  <si>
    <t xml:space="preserve">GTPase Spg1</t>
  </si>
  <si>
    <t xml:space="preserve">spi1</t>
  </si>
  <si>
    <t xml:space="preserve">SPBC1289.03c</t>
  </si>
  <si>
    <t xml:space="preserve">Ran GTPase Spi1</t>
  </si>
  <si>
    <t xml:space="preserve">spk1</t>
  </si>
  <si>
    <t xml:space="preserve">SPAC31G5.09c</t>
  </si>
  <si>
    <t xml:space="preserve">MAP kinase Spk1</t>
  </si>
  <si>
    <t xml:space="preserve">spn1</t>
  </si>
  <si>
    <t xml:space="preserve">SPAC4F10.11</t>
  </si>
  <si>
    <t xml:space="preserve">septin Spn1</t>
  </si>
  <si>
    <t xml:space="preserve">spn2</t>
  </si>
  <si>
    <t xml:space="preserve">SPAC821.06</t>
  </si>
  <si>
    <t xml:space="preserve">septin Spn2</t>
  </si>
  <si>
    <t xml:space="preserve">spn3</t>
  </si>
  <si>
    <t xml:space="preserve">SPBC16A3.01</t>
  </si>
  <si>
    <t xml:space="preserve">septin Spn3</t>
  </si>
  <si>
    <t xml:space="preserve">spn4</t>
  </si>
  <si>
    <t xml:space="preserve">SPAC9G1.11c</t>
  </si>
  <si>
    <t xml:space="preserve">septin Spn4</t>
  </si>
  <si>
    <t xml:space="preserve">spp1</t>
  </si>
  <si>
    <t xml:space="preserve">SPAC6B12.10c</t>
  </si>
  <si>
    <t xml:space="preserve">DNA primase catalytic subunit Spp1</t>
  </si>
  <si>
    <t xml:space="preserve">spp2</t>
  </si>
  <si>
    <t xml:space="preserve">SPBC17D11.06</t>
  </si>
  <si>
    <t xml:space="preserve">DNA primase large subunit Spp2</t>
  </si>
  <si>
    <t xml:space="preserve">srb10</t>
  </si>
  <si>
    <t xml:space="preserve">SPAC23H4.17c</t>
  </si>
  <si>
    <t xml:space="preserve">cyclin-dependent protein Srb mediator subunit kinase Srb10</t>
  </si>
  <si>
    <t xml:space="preserve">srb11</t>
  </si>
  <si>
    <t xml:space="preserve">SPBC12D12.06</t>
  </si>
  <si>
    <t xml:space="preserve">cyclin CycC, Srb mediator subunit Srb11</t>
  </si>
  <si>
    <t xml:space="preserve">srk1</t>
  </si>
  <si>
    <t xml:space="preserve">SPCC1322.08</t>
  </si>
  <si>
    <t xml:space="preserve">MAPK-activated protein kinase Srk1</t>
  </si>
  <si>
    <t xml:space="preserve">srw1</t>
  </si>
  <si>
    <t xml:space="preserve">SPAC144.13c</t>
  </si>
  <si>
    <t xml:space="preserve">CDK inhibitor Srw1</t>
  </si>
  <si>
    <t xml:space="preserve">ssl3</t>
  </si>
  <si>
    <t xml:space="preserve">SPAC1687.18c</t>
  </si>
  <si>
    <t xml:space="preserve">cohesin loading factor Ssl3</t>
  </si>
  <si>
    <t xml:space="preserve">ssm4</t>
  </si>
  <si>
    <t xml:space="preserve">SPAC27D7.13c</t>
  </si>
  <si>
    <t xml:space="preserve">p150-Glued</t>
  </si>
  <si>
    <t xml:space="preserve">ssp2</t>
  </si>
  <si>
    <t xml:space="preserve">SPCC74.03c</t>
  </si>
  <si>
    <t xml:space="preserve">serine/threonine protein kinase Ssp2</t>
  </si>
  <si>
    <t xml:space="preserve">stg1</t>
  </si>
  <si>
    <t xml:space="preserve">SPAC4F8.10c</t>
  </si>
  <si>
    <t xml:space="preserve">SM22/transgelin-like actin modulating protein Stg1</t>
  </si>
  <si>
    <t xml:space="preserve">stp1</t>
  </si>
  <si>
    <t xml:space="preserve">SPAC1071.12c</t>
  </si>
  <si>
    <t xml:space="preserve">dual specificity phosphatase Stp1</t>
  </si>
  <si>
    <t xml:space="preserve">sts5</t>
  </si>
  <si>
    <t xml:space="preserve">SPCC16C4.09</t>
  </si>
  <si>
    <t xml:space="preserve">RNB-like protein</t>
  </si>
  <si>
    <t xml:space="preserve">sty1</t>
  </si>
  <si>
    <t xml:space="preserve">SPAC24B11.06c</t>
  </si>
  <si>
    <t xml:space="preserve">MAP kinase Sty1</t>
  </si>
  <si>
    <t xml:space="preserve">suc1</t>
  </si>
  <si>
    <t xml:space="preserve">SPBC1734.14c</t>
  </si>
  <si>
    <t xml:space="preserve">cyclin-dependent protein kinase regulatory subunit Suc1</t>
  </si>
  <si>
    <t xml:space="preserve">suc22</t>
  </si>
  <si>
    <t xml:space="preserve">SPBC25D12.04</t>
  </si>
  <si>
    <t xml:space="preserve">ribonucleotide reductase small subunit Suc22</t>
  </si>
  <si>
    <t xml:space="preserve">sum2</t>
  </si>
  <si>
    <t xml:space="preserve">SPBC800.09</t>
  </si>
  <si>
    <t xml:space="preserve">G2/M transition checkpoint protein Sum2</t>
  </si>
  <si>
    <t xml:space="preserve">swi1</t>
  </si>
  <si>
    <t xml:space="preserve">SPBC216.06c</t>
  </si>
  <si>
    <t xml:space="preserve">replication fork protection complex subunit Swi1</t>
  </si>
  <si>
    <t xml:space="preserve">taf73</t>
  </si>
  <si>
    <t xml:space="preserve">SPBC15D4.14</t>
  </si>
  <si>
    <t xml:space="preserve">transcription factor TFIID complex subunit Taf5-like</t>
  </si>
  <si>
    <t xml:space="preserve">taz1</t>
  </si>
  <si>
    <t xml:space="preserve">SPAC16A10.07c</t>
  </si>
  <si>
    <t xml:space="preserve">human TRF ortholog Taz1</t>
  </si>
  <si>
    <t xml:space="preserve">tea1</t>
  </si>
  <si>
    <t xml:space="preserve">SPCC1223.06</t>
  </si>
  <si>
    <t xml:space="preserve">cell end marker Tea1</t>
  </si>
  <si>
    <t xml:space="preserve">tea2</t>
  </si>
  <si>
    <t xml:space="preserve">SPBC1604.20c</t>
  </si>
  <si>
    <t xml:space="preserve">kinesin-like protein Tea2</t>
  </si>
  <si>
    <t xml:space="preserve">tea3</t>
  </si>
  <si>
    <t xml:space="preserve">SPAC6G10.02c</t>
  </si>
  <si>
    <t xml:space="preserve">cell end marker Tea3</t>
  </si>
  <si>
    <t xml:space="preserve">tea4</t>
  </si>
  <si>
    <t xml:space="preserve">SPBC1706.01</t>
  </si>
  <si>
    <t xml:space="preserve">tip elongation aberrant protein Tea4</t>
  </si>
  <si>
    <t xml:space="preserve">tel1</t>
  </si>
  <si>
    <t xml:space="preserve">SPCC23B6.03c</t>
  </si>
  <si>
    <t xml:space="preserve">ATM checkpoint kinase</t>
  </si>
  <si>
    <t xml:space="preserve">tel2</t>
  </si>
  <si>
    <t xml:space="preserve">SPAC458.03</t>
  </si>
  <si>
    <t xml:space="preserve">Tel2/Rad-5/Clk-2 family protein Tel2</t>
  </si>
  <si>
    <t xml:space="preserve">tif211</t>
  </si>
  <si>
    <t xml:space="preserve">SPAC3G9.09c</t>
  </si>
  <si>
    <t xml:space="preserve">translation initiation factor eIF2 alpha subunit</t>
  </si>
  <si>
    <t xml:space="preserve">tip1</t>
  </si>
  <si>
    <t xml:space="preserve">SPAC3C7.12</t>
  </si>
  <si>
    <t xml:space="preserve">CLIP170 family protein Tip1</t>
  </si>
  <si>
    <t xml:space="preserve">tip41</t>
  </si>
  <si>
    <t xml:space="preserve">SPCC4B3.16</t>
  </si>
  <si>
    <t xml:space="preserve">TIP41-like type 2a phosphatase regulator Tip41</t>
  </si>
  <si>
    <t xml:space="preserve">top2</t>
  </si>
  <si>
    <t xml:space="preserve">SPBC1A4.03c</t>
  </si>
  <si>
    <t xml:space="preserve">DNA topoisomerase II</t>
  </si>
  <si>
    <t xml:space="preserve">tor2</t>
  </si>
  <si>
    <t xml:space="preserve">SPBC216.07c</t>
  </si>
  <si>
    <t xml:space="preserve">phosphatidylinositol kinase Tor2</t>
  </si>
  <si>
    <t xml:space="preserve">tra1</t>
  </si>
  <si>
    <t xml:space="preserve">SPBP16F5.03c</t>
  </si>
  <si>
    <t xml:space="preserve">SAGA complex phosphatidylinositol pseudokinase Tra1</t>
  </si>
  <si>
    <t xml:space="preserve">tsc2</t>
  </si>
  <si>
    <t xml:space="preserve">SPAC630.13c</t>
  </si>
  <si>
    <t xml:space="preserve">tuberin</t>
  </si>
  <si>
    <t xml:space="preserve">uba3</t>
  </si>
  <si>
    <t xml:space="preserve">SPAC24H6.12c</t>
  </si>
  <si>
    <t xml:space="preserve">NEDD8 activating enzyme</t>
  </si>
  <si>
    <t xml:space="preserve">ubc11</t>
  </si>
  <si>
    <t xml:space="preserve">SPCC1259.15c</t>
  </si>
  <si>
    <t xml:space="preserve">ubiquitin conjugating enzyme E2-C, Ubc11</t>
  </si>
  <si>
    <t xml:space="preserve">wee1</t>
  </si>
  <si>
    <t xml:space="preserve">SPCC18B5.03</t>
  </si>
  <si>
    <t xml:space="preserve">M phase inhibitor protein kinase Wee1</t>
  </si>
  <si>
    <t xml:space="preserve">win1</t>
  </si>
  <si>
    <t xml:space="preserve">SPAC1006.09</t>
  </si>
  <si>
    <t xml:space="preserve">MAP kinase kinase kinase Win1</t>
  </si>
  <si>
    <t xml:space="preserve">wis1</t>
  </si>
  <si>
    <t xml:space="preserve">SPBC409.07c</t>
  </si>
  <si>
    <t xml:space="preserve">MAP kinase kinase Wis1</t>
  </si>
  <si>
    <t xml:space="preserve">wis4</t>
  </si>
  <si>
    <t xml:space="preserve">SPAC9G1.02</t>
  </si>
  <si>
    <t xml:space="preserve">MAP kinase kinase kinase Wis4</t>
  </si>
  <si>
    <t xml:space="preserve">wos2</t>
  </si>
  <si>
    <t xml:space="preserve">SPAC9E9.13</t>
  </si>
  <si>
    <t xml:space="preserve">p23 homolog, predicted co-chaperone Wos2</t>
  </si>
  <si>
    <t xml:space="preserve">wsp1</t>
  </si>
  <si>
    <t xml:space="preserve">SPAC4F10.15c</t>
  </si>
  <si>
    <t xml:space="preserve">WASp homolog</t>
  </si>
  <si>
    <t xml:space="preserve">ypt3</t>
  </si>
  <si>
    <t xml:space="preserve">SPAC18G6.03</t>
  </si>
  <si>
    <t xml:space="preserve">GTPase Ypt3</t>
  </si>
  <si>
    <t xml:space="preserve">zfs1</t>
  </si>
  <si>
    <t xml:space="preserve">SPBC1718.07c</t>
  </si>
  <si>
    <t xml:space="preserve">CCCH tandem zinc finger protein, human Tristetraprolin homolog Zfs1, involved in mRNA catabolism</t>
  </si>
  <si>
    <t xml:space="preserve">mug1</t>
  </si>
  <si>
    <t xml:space="preserve">SPCC11E10.03</t>
  </si>
  <si>
    <t xml:space="preserve">dynactin complex subunit, dynamitin</t>
  </si>
  <si>
    <t xml:space="preserve">arp1</t>
  </si>
  <si>
    <t xml:space="preserve">SPBC1347.12</t>
  </si>
  <si>
    <t xml:space="preserve">centractin family actin-like protein Arp1</t>
  </si>
  <si>
    <t xml:space="preserve">sks2</t>
  </si>
  <si>
    <t xml:space="preserve">SPBC1709.05</t>
  </si>
  <si>
    <t xml:space="preserve">heat shock protein, ribosome associated molecular chaperone Sks2</t>
  </si>
  <si>
    <t xml:space="preserve">psd1</t>
  </si>
  <si>
    <t xml:space="preserve">SPBC16E9.18</t>
  </si>
  <si>
    <t xml:space="preserve">phosphatidylserine decarboxylase Psd1</t>
  </si>
  <si>
    <t xml:space="preserve">spt8</t>
  </si>
  <si>
    <t xml:space="preserve">SPBC14C8.17c</t>
  </si>
  <si>
    <t xml:space="preserve">SAGA complex subunit Spt8</t>
  </si>
  <si>
    <t xml:space="preserve">rtn1</t>
  </si>
  <si>
    <t xml:space="preserve">SPBC31A8.01c</t>
  </si>
  <si>
    <t xml:space="preserve">reticulon-like protein Rtn1</t>
  </si>
  <si>
    <t xml:space="preserve">vps11</t>
  </si>
  <si>
    <t xml:space="preserve">SPAC823.12</t>
  </si>
  <si>
    <t xml:space="preserve">HOPs complex subunit Pep5/Vps11</t>
  </si>
  <si>
    <t xml:space="preserve">cyk3</t>
  </si>
  <si>
    <t xml:space="preserve">SPAC9G1.06c</t>
  </si>
  <si>
    <t xml:space="preserve">cytokinesis protein Cyk3</t>
  </si>
  <si>
    <t xml:space="preserve">kms2</t>
  </si>
  <si>
    <t xml:space="preserve">SPBC947.12</t>
  </si>
  <si>
    <t xml:space="preserve">spindle pole body protein Kms2</t>
  </si>
  <si>
    <t xml:space="preserve">psd3</t>
  </si>
  <si>
    <t xml:space="preserve">SPAC31G5.15</t>
  </si>
  <si>
    <t xml:space="preserve">phosphatidylserine decarboxylase Psd3</t>
  </si>
  <si>
    <t xml:space="preserve">SPBC1773.01</t>
  </si>
  <si>
    <t xml:space="preserve">striatin homolog</t>
  </si>
  <si>
    <t xml:space="preserve">SPBP22H7.03</t>
  </si>
  <si>
    <t xml:space="preserve">beta-glucan synthesis-associated protein</t>
  </si>
  <si>
    <t xml:space="preserve">aah3</t>
  </si>
  <si>
    <t xml:space="preserve">SPCC63.02c</t>
  </si>
  <si>
    <t xml:space="preserve">alpha-amylase homolog Aah3</t>
  </si>
  <si>
    <t xml:space="preserve">ada2</t>
  </si>
  <si>
    <t xml:space="preserve">SPCC24B10.08c</t>
  </si>
  <si>
    <t xml:space="preserve">SAGA complex subunit Ada2</t>
  </si>
  <si>
    <t xml:space="preserve">tts1</t>
  </si>
  <si>
    <t xml:space="preserve">SPBC1539.04</t>
  </si>
  <si>
    <t xml:space="preserve">tetra spanning protein 1, Tts1</t>
  </si>
  <si>
    <t xml:space="preserve">arf6</t>
  </si>
  <si>
    <t xml:space="preserve">SPBC1539.08</t>
  </si>
  <si>
    <t xml:space="preserve">ADP-ribosylation factor, Arf family Arf6</t>
  </si>
  <si>
    <t xml:space="preserve">brr6</t>
  </si>
  <si>
    <t xml:space="preserve">SPAC8F11.06</t>
  </si>
  <si>
    <t xml:space="preserve">nuclear envelope protein Brr6/Brl1</t>
  </si>
  <si>
    <t xml:space="preserve">map3</t>
  </si>
  <si>
    <t xml:space="preserve">SPAC3F10.10c</t>
  </si>
  <si>
    <t xml:space="preserve">pheromone M-factor receptor Map3</t>
  </si>
  <si>
    <t xml:space="preserve">aah2</t>
  </si>
  <si>
    <t xml:space="preserve">SPAC23D3.14c</t>
  </si>
  <si>
    <t xml:space="preserve">alpha-amylase homolog Aah2</t>
  </si>
  <si>
    <t xml:space="preserve">rga5</t>
  </si>
  <si>
    <t xml:space="preserve">SPBC17F3.01c</t>
  </si>
  <si>
    <t xml:space="preserve">Rho-type GTPase activating protein Rga5</t>
  </si>
  <si>
    <t xml:space="preserve">pdp1</t>
  </si>
  <si>
    <t xml:space="preserve">SPBC29A3.13</t>
  </si>
  <si>
    <t xml:space="preserve">PWWP domain protein Pdp1</t>
  </si>
  <si>
    <t xml:space="preserve">syb1</t>
  </si>
  <si>
    <t xml:space="preserve">SPAC6G9.11</t>
  </si>
  <si>
    <t xml:space="preserve">SNAP receptor, synaptobrevin family</t>
  </si>
  <si>
    <t xml:space="preserve">SPBC776.06c</t>
  </si>
  <si>
    <t xml:space="preserve">Arf3/6 docking factor</t>
  </si>
  <si>
    <t xml:space="preserve">rsp1</t>
  </si>
  <si>
    <t xml:space="preserve">SPBC11B10.05c</t>
  </si>
  <si>
    <t xml:space="preserve">random septum position protein Rsp1</t>
  </si>
  <si>
    <t xml:space="preserve">spo12</t>
  </si>
  <si>
    <t xml:space="preserve">SPAC3F10.15c</t>
  </si>
  <si>
    <t xml:space="preserve">Spo12 family protein</t>
  </si>
  <si>
    <t xml:space="preserve">ppk14</t>
  </si>
  <si>
    <t xml:space="preserve">SPAC4G8.05</t>
  </si>
  <si>
    <t xml:space="preserve">serine/threonine protein kinase Ppk14</t>
  </si>
  <si>
    <t xml:space="preserve">tbc1</t>
  </si>
  <si>
    <t xml:space="preserve">SPAC328.08c</t>
  </si>
  <si>
    <t xml:space="preserve">tubulin specific chaperone cofactor C Tbc1</t>
  </si>
  <si>
    <t xml:space="preserve">ucp3</t>
  </si>
  <si>
    <t xml:space="preserve">SPBC21D10.05c</t>
  </si>
  <si>
    <t xml:space="preserve">GTPase activating protein Ucp3</t>
  </si>
  <si>
    <t xml:space="preserve">SPCC16C4.19</t>
  </si>
  <si>
    <t xml:space="preserve">RNase MRP subunit</t>
  </si>
  <si>
    <t xml:space="preserve">gas1</t>
  </si>
  <si>
    <t xml:space="preserve">SPAC19B12.02c</t>
  </si>
  <si>
    <t xml:space="preserve">cell wall protein Gas1, 1,3-beta-glucanosyltransferase</t>
  </si>
  <si>
    <t xml:space="preserve">fps1</t>
  </si>
  <si>
    <t xml:space="preserve">SPAC6F12.13c</t>
  </si>
  <si>
    <t xml:space="preserve">geranyltranstransferase Fps1</t>
  </si>
  <si>
    <t xml:space="preserve">amt2</t>
  </si>
  <si>
    <t xml:space="preserve">SPAC664.14</t>
  </si>
  <si>
    <t xml:space="preserve">ammonium transporter Amt2</t>
  </si>
  <si>
    <t xml:space="preserve">ulp1</t>
  </si>
  <si>
    <t xml:space="preserve">SPBC19G7.09</t>
  </si>
  <si>
    <t xml:space="preserve">SUMO deconjugating enzyme Ulp1</t>
  </si>
  <si>
    <t xml:space="preserve">amt3</t>
  </si>
  <si>
    <t xml:space="preserve">SPAC2E1P3.02c</t>
  </si>
  <si>
    <t xml:space="preserve">ammonium transporter Amt3</t>
  </si>
  <si>
    <t xml:space="preserve">spo20</t>
  </si>
  <si>
    <t xml:space="preserve">SPAC3H8.10</t>
  </si>
  <si>
    <t xml:space="preserve">sec14 cytosolic factor family Sec14</t>
  </si>
  <si>
    <t xml:space="preserve">SPAC1F3.03</t>
  </si>
  <si>
    <t xml:space="preserve">Lgl family protein</t>
  </si>
  <si>
    <t xml:space="preserve">cbf11</t>
  </si>
  <si>
    <t xml:space="preserve">SPCC736.08</t>
  </si>
  <si>
    <t xml:space="preserve">CBF1/Su</t>
  </si>
  <si>
    <t xml:space="preserve">msd1</t>
  </si>
  <si>
    <t xml:space="preserve">SPBC13E7.06</t>
  </si>
  <si>
    <t xml:space="preserve">mitotic-spindle disanchored Msd1</t>
  </si>
  <si>
    <t xml:space="preserve">fas2</t>
  </si>
  <si>
    <t xml:space="preserve">SPAC4A8.11c</t>
  </si>
  <si>
    <t xml:space="preserve">fatty acid synthase alpha subunit Lsd1</t>
  </si>
  <si>
    <t xml:space="preserve">ppk24</t>
  </si>
  <si>
    <t xml:space="preserve">SPBC21.07c</t>
  </si>
  <si>
    <t xml:space="preserve">serine/threonine protein kinase Ppk24</t>
  </si>
  <si>
    <t xml:space="preserve">mmi1</t>
  </si>
  <si>
    <t xml:space="preserve">SPCC736.12c</t>
  </si>
  <si>
    <t xml:space="preserve">YTH family RNA binding protein Mmi1</t>
  </si>
  <si>
    <t xml:space="preserve">bot1</t>
  </si>
  <si>
    <t xml:space="preserve">SPBC14C8.16c</t>
  </si>
  <si>
    <t xml:space="preserve">mitochondrial ribosomal protein subunit S35</t>
  </si>
  <si>
    <t xml:space="preserve">oca3</t>
  </si>
  <si>
    <t xml:space="preserve">SPBC15C4.01c</t>
  </si>
  <si>
    <t xml:space="preserve">TPR repeat protein Oca3/ ER membrane protein complex Ecm2</t>
  </si>
  <si>
    <t xml:space="preserve">amt1</t>
  </si>
  <si>
    <t xml:space="preserve">SPCPB1C11.01</t>
  </si>
  <si>
    <t xml:space="preserve">ammonium transporter Amt1</t>
  </si>
  <si>
    <t xml:space="preserve">ppr3</t>
  </si>
  <si>
    <t xml:space="preserve">SPBC19G7.07c</t>
  </si>
  <si>
    <t xml:space="preserve">mitochondrial PPR repeat protein Ppr3</t>
  </si>
  <si>
    <t xml:space="preserve">SPAC343.17c</t>
  </si>
  <si>
    <t xml:space="preserve">WD repeat protein, human WDR70 family</t>
  </si>
  <si>
    <t xml:space="preserve">wpl1</t>
  </si>
  <si>
    <t xml:space="preserve">SPBC428.17c</t>
  </si>
  <si>
    <t xml:space="preserve">Wings apart-like homolog Wpl1</t>
  </si>
  <si>
    <t xml:space="preserve">SPAC4F10.04</t>
  </si>
  <si>
    <t xml:space="preserve">protein phosphatase type 2A, intrinsic regulator</t>
  </si>
  <si>
    <t xml:space="preserve">SPAC3G9.05</t>
  </si>
  <si>
    <t xml:space="preserve">GTPase activating protein</t>
  </si>
  <si>
    <t xml:space="preserve">SPAC637.13c</t>
  </si>
  <si>
    <t xml:space="preserve">cytoskeletal signaling protein</t>
  </si>
  <si>
    <t xml:space="preserve">SPAC1296.05c</t>
  </si>
  <si>
    <t xml:space="preserve">cyclin L family cyclin</t>
  </si>
  <si>
    <t xml:space="preserve">SPCC757.12</t>
  </si>
  <si>
    <t xml:space="preserve">alpha-amylase homolog</t>
  </si>
  <si>
    <t xml:space="preserve">alm1</t>
  </si>
  <si>
    <t xml:space="preserve">SPAC1486.04c</t>
  </si>
  <si>
    <t xml:space="preserve">medial ring protein Alm1</t>
  </si>
  <si>
    <t xml:space="preserve">SPAP27G11.03</t>
  </si>
  <si>
    <t xml:space="preserve">D123 family protein</t>
  </si>
  <si>
    <t xml:space="preserve">cki2</t>
  </si>
  <si>
    <t xml:space="preserve">SPBP35G2.05c</t>
  </si>
  <si>
    <t xml:space="preserve">serine/threonine protein kinase Cki2</t>
  </si>
  <si>
    <t xml:space="preserve">wis2</t>
  </si>
  <si>
    <t xml:space="preserve">SPAC1B3.03c</t>
  </si>
  <si>
    <t xml:space="preserve">cyclophilin family peptidyl-prolyl cis-trans isomerase Wis2</t>
  </si>
  <si>
    <t xml:space="preserve">fnx1</t>
  </si>
  <si>
    <t xml:space="preserve">SPBC12C2.13c</t>
  </si>
  <si>
    <t xml:space="preserve">vacuolar membrane amino acid uptake transporter Fnx1</t>
  </si>
  <si>
    <t xml:space="preserve">ppk23</t>
  </si>
  <si>
    <t xml:space="preserve">SPBC18H10.15</t>
  </si>
  <si>
    <t xml:space="preserve">serine/threonine protein kinase Ppk23</t>
  </si>
  <si>
    <t xml:space="preserve">zpr1</t>
  </si>
  <si>
    <t xml:space="preserve">SPAC15A10.04c</t>
  </si>
  <si>
    <t xml:space="preserve">EF-1 alpha binding zinc finger protein Zpr1</t>
  </si>
  <si>
    <t xml:space="preserve">meu7</t>
  </si>
  <si>
    <t xml:space="preserve">SPBC16A3.13</t>
  </si>
  <si>
    <t xml:space="preserve">alpha-amylase homolog Aah4</t>
  </si>
  <si>
    <t xml:space="preserve">nap1</t>
  </si>
  <si>
    <t xml:space="preserve">SPCC364.06</t>
  </si>
  <si>
    <t xml:space="preserve">nucleosome assembly protein Nap1</t>
  </si>
  <si>
    <t xml:space="preserve">whi5</t>
  </si>
  <si>
    <t xml:space="preserve">SPBC800.02</t>
  </si>
  <si>
    <t xml:space="preserve">cell cycle transcriptional repressor Whi5</t>
  </si>
  <si>
    <t xml:space="preserve">sec13</t>
  </si>
  <si>
    <t xml:space="preserve">SPBC215.15</t>
  </si>
  <si>
    <t xml:space="preserve">COPII-coated vesicle component Sec13</t>
  </si>
  <si>
    <t xml:space="preserve">ppk34</t>
  </si>
  <si>
    <t xml:space="preserve">SPCC1919.01</t>
  </si>
  <si>
    <t xml:space="preserve">serine/threonine protein kinase Ppk34</t>
  </si>
  <si>
    <t xml:space="preserve">SPCC1442.02</t>
  </si>
  <si>
    <t xml:space="preserve">central kinetochore associated family protein</t>
  </si>
  <si>
    <t xml:space="preserve">mug134</t>
  </si>
  <si>
    <t xml:space="preserve">SPAC10F6.16</t>
  </si>
  <si>
    <t xml:space="preserve">mRNA stability protein Igo1</t>
  </si>
  <si>
    <t xml:space="preserve">SPAC10F6.10</t>
  </si>
  <si>
    <t xml:space="preserve">protein kinase, RIO family</t>
  </si>
  <si>
    <t xml:space="preserve">adg3</t>
  </si>
  <si>
    <t xml:space="preserve">SPCC18.01c</t>
  </si>
  <si>
    <t xml:space="preserve">beta-glucosidase Adg3</t>
  </si>
  <si>
    <t xml:space="preserve">tbf1</t>
  </si>
  <si>
    <t xml:space="preserve">SPBC19G7.13</t>
  </si>
  <si>
    <t xml:space="preserve">DNA binding factor Trf1</t>
  </si>
  <si>
    <t xml:space="preserve">ctu1</t>
  </si>
  <si>
    <t xml:space="preserve">SPBC2G5.03</t>
  </si>
  <si>
    <t xml:space="preserve">cytosolic thiouridylase subunit Ctu1</t>
  </si>
  <si>
    <t xml:space="preserve">ogm1</t>
  </si>
  <si>
    <t xml:space="preserve">SPAC22A12.07c</t>
  </si>
  <si>
    <t xml:space="preserve">protein O-mannosyltransferase Ogm1</t>
  </si>
  <si>
    <t xml:space="preserve">fic1</t>
  </si>
  <si>
    <t xml:space="preserve">SPBC83.18c</t>
  </si>
  <si>
    <t xml:space="preserve">C2 domain protein Fic1</t>
  </si>
  <si>
    <t xml:space="preserve">ssp1</t>
  </si>
  <si>
    <t xml:space="preserve">SPCC297.03</t>
  </si>
  <si>
    <t xml:space="preserve">serine/threonine protein kinase Ssp1</t>
  </si>
  <si>
    <t xml:space="preserve">smi1</t>
  </si>
  <si>
    <t xml:space="preserve">SPBC30D10.17c</t>
  </si>
  <si>
    <t xml:space="preserve">cell wall biosynthesis/ cell cycle regulator</t>
  </si>
  <si>
    <t xml:space="preserve">hcs1</t>
  </si>
  <si>
    <t xml:space="preserve">SPAC4F8.14c</t>
  </si>
  <si>
    <t xml:space="preserve">3-hydroxy-3-methylglutaryl-CoA synthase</t>
  </si>
  <si>
    <t xml:space="preserve">ppk16</t>
  </si>
  <si>
    <t xml:space="preserve">SPAC890.03</t>
  </si>
  <si>
    <t xml:space="preserve">serine/threonine protein kinase Ppk16</t>
  </si>
  <si>
    <t xml:space="preserve">yop1</t>
  </si>
  <si>
    <t xml:space="preserve">SPCC830.08c</t>
  </si>
  <si>
    <t xml:space="preserve">ER membrane protein DP1/Yop1</t>
  </si>
  <si>
    <t xml:space="preserve">SPBC27.01c</t>
  </si>
  <si>
    <t xml:space="preserve">protein trafficking protein Pga2</t>
  </si>
  <si>
    <t xml:space="preserve">cmk1</t>
  </si>
  <si>
    <t xml:space="preserve">SPACUNK12.02c</t>
  </si>
  <si>
    <t xml:space="preserve">calcium/calmodulin-dependent protein kinase Cmk1</t>
  </si>
  <si>
    <t xml:space="preserve">btn1</t>
  </si>
  <si>
    <t xml:space="preserve">SPAC607.09c</t>
  </si>
  <si>
    <t xml:space="preserve">battenin CLN3 family protein</t>
  </si>
  <si>
    <t xml:space="preserve">ppk6</t>
  </si>
  <si>
    <t xml:space="preserve">SPAC1805.01c</t>
  </si>
  <si>
    <t xml:space="preserve">serine/threonine protein kinase Ppk6</t>
  </si>
  <si>
    <t xml:space="preserve">cps3</t>
  </si>
  <si>
    <t xml:space="preserve">SPAC3A11.02</t>
  </si>
  <si>
    <t xml:space="preserve">zinc finger protein Cps3</t>
  </si>
  <si>
    <t xml:space="preserve">uvi15</t>
  </si>
  <si>
    <t xml:space="preserve">SPBC649.04</t>
  </si>
  <si>
    <t xml:space="preserve">UV-induced protein Uvi15</t>
  </si>
  <si>
    <t xml:space="preserve">sec17</t>
  </si>
  <si>
    <t xml:space="preserve">SPAC959.02</t>
  </si>
  <si>
    <t xml:space="preserve">alpha SNAP</t>
  </si>
  <si>
    <t xml:space="preserve">SPBC887.09c</t>
  </si>
  <si>
    <t xml:space="preserve">leucine-rich repeat protein Sog2</t>
  </si>
  <si>
    <t xml:space="preserve">ppk15</t>
  </si>
  <si>
    <t xml:space="preserve">SPAC823.03</t>
  </si>
  <si>
    <t xml:space="preserve">serine/threonine protein kinase Ppk15</t>
  </si>
  <si>
    <t xml:space="preserve">hrf1</t>
  </si>
  <si>
    <t xml:space="preserve">SPBC25H2.06c</t>
  </si>
  <si>
    <t xml:space="preserve">COPII-coated vesicle component Hrf1</t>
  </si>
  <si>
    <t xml:space="preserve">SPBC947.01</t>
  </si>
  <si>
    <t xml:space="preserve">ATP-dependent microtubule severing protein</t>
  </si>
  <si>
    <t xml:space="preserve">gpi1</t>
  </si>
  <si>
    <t xml:space="preserve">SPBC30D10.11</t>
  </si>
  <si>
    <t xml:space="preserve">pig-Q</t>
  </si>
  <si>
    <t xml:space="preserve">ypt1</t>
  </si>
  <si>
    <t xml:space="preserve">SPBC1703.10</t>
  </si>
  <si>
    <t xml:space="preserve">GTPase Ypt1</t>
  </si>
  <si>
    <t xml:space="preserve">ppk21</t>
  </si>
  <si>
    <t xml:space="preserve">SPBC1778.10c</t>
  </si>
  <si>
    <t xml:space="preserve">serine/threonine protein kinase Ppk21</t>
  </si>
  <si>
    <t xml:space="preserve">hip4</t>
  </si>
  <si>
    <t xml:space="preserve">SPBC947.08c</t>
  </si>
  <si>
    <t xml:space="preserve">histone promoter control protein Hip4</t>
  </si>
  <si>
    <t xml:space="preserve">myo51</t>
  </si>
  <si>
    <t xml:space="preserve">SPBC2D10.14c</t>
  </si>
  <si>
    <t xml:space="preserve">naa25</t>
  </si>
  <si>
    <t xml:space="preserve">SPBC1215.02c</t>
  </si>
  <si>
    <t xml:space="preserve">NatB N-acetyltransferase complex regulatory subunit Naa25</t>
  </si>
  <si>
    <t xml:space="preserve">mac1</t>
  </si>
  <si>
    <t xml:space="preserve">SPAC13G7.04c</t>
  </si>
  <si>
    <t xml:space="preserve">membrane anchored protein Mac1</t>
  </si>
  <si>
    <t xml:space="preserve">mpg1</t>
  </si>
  <si>
    <t xml:space="preserve">SPCC1906.01</t>
  </si>
  <si>
    <t xml:space="preserve">mannose-1-phosphate guanyltransferase Mpg1</t>
  </si>
  <si>
    <t xml:space="preserve">lcf1</t>
  </si>
  <si>
    <t xml:space="preserve">SPBC18H10.02</t>
  </si>
  <si>
    <t xml:space="preserve">long-chain-fatty-acid-CoA ligase Lcf1</t>
  </si>
  <si>
    <t xml:space="preserve">ypt5</t>
  </si>
  <si>
    <t xml:space="preserve">SPAC6F6.15</t>
  </si>
  <si>
    <t xml:space="preserve">GTPase Ypt5</t>
  </si>
  <si>
    <t xml:space="preserve">SPAC23G3.05c</t>
  </si>
  <si>
    <t xml:space="preserve">regulator of G-protein signaling</t>
  </si>
  <si>
    <t xml:space="preserve">spo5</t>
  </si>
  <si>
    <t xml:space="preserve">SPBC29A10.02</t>
  </si>
  <si>
    <t xml:space="preserve">meiotic RNA-binding protein 1</t>
  </si>
  <si>
    <t xml:space="preserve">ogm4</t>
  </si>
  <si>
    <t xml:space="preserve">SPBC16C6.09</t>
  </si>
  <si>
    <t xml:space="preserve">protein O-mannosyltransferase Ogm4</t>
  </si>
  <si>
    <t xml:space="preserve">mug80</t>
  </si>
  <si>
    <t xml:space="preserve">SPBC1D7.03</t>
  </si>
  <si>
    <t xml:space="preserve">cyclin Clg1</t>
  </si>
  <si>
    <t xml:space="preserve">SPAPB1E7.04c</t>
  </si>
  <si>
    <t xml:space="preserve">chitinase</t>
  </si>
  <si>
    <t xml:space="preserve">pps1</t>
  </si>
  <si>
    <t xml:space="preserve">SPCC1442.12</t>
  </si>
  <si>
    <t xml:space="preserve">phosphatidylserine synthase Pps1</t>
  </si>
  <si>
    <t xml:space="preserve">lcf2</t>
  </si>
  <si>
    <t xml:space="preserve">SPBP4H10.11c</t>
  </si>
  <si>
    <t xml:space="preserve">long-chain-fatty-acid-CoA ligase</t>
  </si>
  <si>
    <t xml:space="preserve">mep33</t>
  </si>
  <si>
    <t xml:space="preserve">SPBC28F2.02</t>
  </si>
  <si>
    <t xml:space="preserve">mRNA export protein Mep33</t>
  </si>
  <si>
    <t xml:space="preserve">psd2</t>
  </si>
  <si>
    <t xml:space="preserve">SPAC25B8.03</t>
  </si>
  <si>
    <t xml:space="preserve">phosphatidylserine decarboxylase Psd2</t>
  </si>
  <si>
    <t xml:space="preserve">pxl1</t>
  </si>
  <si>
    <t xml:space="preserve">SPBC4F6.12</t>
  </si>
  <si>
    <t xml:space="preserve">paxillin-like protein Pxl1</t>
  </si>
  <si>
    <t xml:space="preserve">rrg1</t>
  </si>
  <si>
    <t xml:space="preserve">SPCC338.11c</t>
  </si>
  <si>
    <t xml:space="preserve">methyltransferase Rrg1</t>
  </si>
  <si>
    <t xml:space="preserve">ste13</t>
  </si>
  <si>
    <t xml:space="preserve">SPBC776.09</t>
  </si>
  <si>
    <t xml:space="preserve">ATP-dependent RNA helicase Ste13</t>
  </si>
  <si>
    <t xml:space="preserve">pmr1</t>
  </si>
  <si>
    <t xml:space="preserve">SPBC31E1.02c</t>
  </si>
  <si>
    <t xml:space="preserve">P-type ATPase, calcium transporting Pmr1</t>
  </si>
  <si>
    <t xml:space="preserve">ubc12</t>
  </si>
  <si>
    <t xml:space="preserve">SPCC777.10c</t>
  </si>
  <si>
    <t xml:space="preserve">NEDD8-conjugating enzyme Ubc12</t>
  </si>
  <si>
    <t xml:space="preserve">SPAC1093.03</t>
  </si>
  <si>
    <t xml:space="preserve">inositol polyphosphate phosphatase</t>
  </si>
  <si>
    <t xml:space="preserve">uds1</t>
  </si>
  <si>
    <t xml:space="preserve">SPBC27.04</t>
  </si>
  <si>
    <t xml:space="preserve">septation protein Uds1</t>
  </si>
  <si>
    <t xml:space="preserve">dhp1</t>
  </si>
  <si>
    <t xml:space="preserve">SPAC26A3.12c</t>
  </si>
  <si>
    <t xml:space="preserve">5'-3' exoribonuclease Dhp1</t>
  </si>
  <si>
    <t xml:space="preserve">ppk2</t>
  </si>
  <si>
    <t xml:space="preserve">SPAC12B10.14c</t>
  </si>
  <si>
    <t xml:space="preserve">serine/threonine protein kinase Ppk2</t>
  </si>
  <si>
    <t xml:space="preserve">SPAC4H3.13</t>
  </si>
  <si>
    <t xml:space="preserve">transcriptional regulator Pcc1</t>
  </si>
  <si>
    <t xml:space="preserve">rct1</t>
  </si>
  <si>
    <t xml:space="preserve">SPBC17G9.05</t>
  </si>
  <si>
    <t xml:space="preserve">RRM-containing cyclophilin regulating transcription Rct1</t>
  </si>
  <si>
    <t xml:space="preserve">SPAPB21F2.02</t>
  </si>
  <si>
    <t xml:space="preserve">Dopey family protein</t>
  </si>
  <si>
    <t xml:space="preserve">klp3</t>
  </si>
  <si>
    <t xml:space="preserve">SPAC1834.07</t>
  </si>
  <si>
    <t xml:space="preserve">kinesin-like protein Klp3</t>
  </si>
  <si>
    <t xml:space="preserve">cbf12</t>
  </si>
  <si>
    <t xml:space="preserve">SPCC1223.1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2" width="15.28"/>
    <col collapsed="false" customWidth="true" hidden="false" outlineLevel="0" max="3" min="3" style="2" width="26.28"/>
    <col collapsed="false" customWidth="true" hidden="false" outlineLevel="0" max="4" min="4" style="2" width="12.99"/>
    <col collapsed="false" customWidth="true" hidden="false" outlineLevel="0" max="5" min="5" style="2" width="12.85"/>
    <col collapsed="false" customWidth="true" hidden="false" outlineLevel="0" max="6" min="6" style="2" width="23.41"/>
    <col collapsed="false" customWidth="true" hidden="false" outlineLevel="0" max="7" min="7" style="0" width="8.85"/>
    <col collapsed="false" customWidth="true" hidden="false" outlineLevel="0" max="8" min="8" style="0" width="9.85"/>
    <col collapsed="false" customWidth="true" hidden="false" outlineLevel="0" max="9" min="9" style="3" width="9.56"/>
    <col collapsed="false" customWidth="true" hidden="false" outlineLevel="0" max="10" min="10" style="0" width="11.99"/>
    <col collapsed="false" customWidth="true" hidden="false" outlineLevel="0" max="11" min="11" style="0" width="4.99"/>
    <col collapsed="false" customWidth="true" hidden="false" outlineLevel="0" max="12" min="12" style="3" width="7.56"/>
    <col collapsed="false" customWidth="true" hidden="false" outlineLevel="0" max="13" min="13" style="0" width="11.99"/>
    <col collapsed="false" customWidth="true" hidden="false" outlineLevel="0" max="14" min="14" style="0" width="4.99"/>
    <col collapsed="false" customWidth="true" hidden="false" outlineLevel="0" max="15" min="15" style="3" width="7.56"/>
    <col collapsed="false" customWidth="true" hidden="false" outlineLevel="0" max="16" min="16" style="0" width="11.99"/>
    <col collapsed="false" customWidth="true" hidden="false" outlineLevel="0" max="17" min="17" style="0" width="4.99"/>
    <col collapsed="false" customWidth="true" hidden="false" outlineLevel="0" max="18" min="18" style="3" width="7.56"/>
    <col collapsed="false" customWidth="true" hidden="false" outlineLevel="0" max="19" min="19" style="0" width="11.99"/>
    <col collapsed="false" customWidth="true" hidden="false" outlineLevel="0" max="20" min="20" style="0" width="6.85"/>
    <col collapsed="false" customWidth="true" hidden="false" outlineLevel="0" max="21" min="21" style="0" width="7.99"/>
    <col collapsed="false" customWidth="true" hidden="false" outlineLevel="0" max="22" min="22" style="0" width="8.14"/>
    <col collapsed="false" customWidth="true" hidden="false" outlineLevel="0" max="23" min="23" style="3" width="7.56"/>
  </cols>
  <sheetData>
    <row r="1" s="8" customFormat="true" ht="12.75" hidden="false" customHeight="tru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6"/>
      <c r="I1" s="6"/>
      <c r="J1" s="6" t="s">
        <v>7</v>
      </c>
      <c r="K1" s="6"/>
      <c r="L1" s="6"/>
      <c r="M1" s="6" t="s">
        <v>8</v>
      </c>
      <c r="N1" s="6"/>
      <c r="O1" s="6"/>
      <c r="P1" s="6" t="s">
        <v>9</v>
      </c>
      <c r="Q1" s="6"/>
      <c r="R1" s="6"/>
      <c r="S1" s="6" t="s">
        <v>10</v>
      </c>
      <c r="T1" s="6"/>
      <c r="U1" s="6"/>
      <c r="V1" s="6"/>
      <c r="W1" s="6"/>
      <c r="X1" s="7" t="s">
        <v>11</v>
      </c>
      <c r="Y1" s="7"/>
      <c r="Z1" s="7"/>
    </row>
    <row r="2" s="8" customFormat="true" ht="12.75" hidden="false" customHeight="false" outlineLevel="0" collapsed="false">
      <c r="A2" s="4"/>
      <c r="B2" s="5"/>
      <c r="C2" s="5"/>
      <c r="D2" s="5" t="s">
        <v>12</v>
      </c>
      <c r="E2" s="9" t="s">
        <v>13</v>
      </c>
      <c r="F2" s="9" t="s">
        <v>14</v>
      </c>
      <c r="G2" s="10" t="s">
        <v>7</v>
      </c>
      <c r="H2" s="10" t="s">
        <v>8</v>
      </c>
      <c r="I2" s="11" t="s">
        <v>15</v>
      </c>
      <c r="J2" s="12" t="s">
        <v>16</v>
      </c>
      <c r="K2" s="12"/>
      <c r="L2" s="13" t="s">
        <v>17</v>
      </c>
      <c r="M2" s="12" t="s">
        <v>16</v>
      </c>
      <c r="N2" s="12"/>
      <c r="O2" s="13" t="s">
        <v>17</v>
      </c>
      <c r="P2" s="12" t="s">
        <v>16</v>
      </c>
      <c r="Q2" s="12"/>
      <c r="R2" s="13" t="s">
        <v>17</v>
      </c>
      <c r="S2" s="12" t="s">
        <v>16</v>
      </c>
      <c r="T2" s="12"/>
      <c r="U2" s="12"/>
      <c r="V2" s="12"/>
      <c r="W2" s="13" t="s">
        <v>17</v>
      </c>
      <c r="X2" s="7"/>
      <c r="Y2" s="7"/>
      <c r="Z2" s="7"/>
    </row>
    <row r="3" s="8" customFormat="true" ht="12.75" hidden="false" customHeight="false" outlineLevel="0" collapsed="false">
      <c r="A3" s="4"/>
      <c r="B3" s="5"/>
      <c r="C3" s="5"/>
      <c r="D3" s="5"/>
      <c r="E3" s="9"/>
      <c r="F3" s="9" t="s">
        <v>18</v>
      </c>
      <c r="G3" s="10"/>
      <c r="H3" s="10"/>
      <c r="I3" s="11"/>
      <c r="J3" s="8" t="s">
        <v>19</v>
      </c>
      <c r="K3" s="8" t="s">
        <v>20</v>
      </c>
      <c r="L3" s="13"/>
      <c r="M3" s="8" t="s">
        <v>19</v>
      </c>
      <c r="N3" s="8" t="s">
        <v>20</v>
      </c>
      <c r="O3" s="13"/>
      <c r="P3" s="8" t="s">
        <v>19</v>
      </c>
      <c r="Q3" s="8" t="s">
        <v>20</v>
      </c>
      <c r="R3" s="13"/>
      <c r="S3" s="8" t="s">
        <v>19</v>
      </c>
      <c r="T3" s="8" t="s">
        <v>21</v>
      </c>
      <c r="U3" s="8" t="s">
        <v>22</v>
      </c>
      <c r="V3" s="8" t="s">
        <v>23</v>
      </c>
      <c r="W3" s="13"/>
      <c r="X3" s="8" t="s">
        <v>9</v>
      </c>
      <c r="Y3" s="8" t="s">
        <v>8</v>
      </c>
      <c r="Z3" s="8" t="s">
        <v>7</v>
      </c>
    </row>
    <row r="4" customFormat="false" ht="12.75" hidden="false" customHeight="false" outlineLevel="0" collapsed="false">
      <c r="A4" s="1" t="s">
        <v>24</v>
      </c>
      <c r="B4" s="2" t="s">
        <v>25</v>
      </c>
      <c r="C4" s="2" t="s">
        <v>26</v>
      </c>
      <c r="D4" s="2" t="n">
        <v>17</v>
      </c>
      <c r="E4" s="2" t="s">
        <v>27</v>
      </c>
      <c r="F4" s="2" t="s">
        <v>28</v>
      </c>
      <c r="H4" s="0" t="n">
        <f aca="false">N4/U4</f>
        <v>0.93719806763285</v>
      </c>
      <c r="M4" s="0" t="n">
        <v>0</v>
      </c>
      <c r="N4" s="0" t="n">
        <v>97</v>
      </c>
      <c r="O4" s="3" t="n">
        <v>2</v>
      </c>
      <c r="S4" s="0" t="n">
        <v>0</v>
      </c>
      <c r="U4" s="0" t="n">
        <v>103.5</v>
      </c>
      <c r="W4" s="3" t="n">
        <v>2</v>
      </c>
      <c r="X4" s="0" t="n">
        <v>0</v>
      </c>
      <c r="Y4" s="0" t="n">
        <v>2</v>
      </c>
      <c r="Z4" s="0" t="n">
        <v>0</v>
      </c>
    </row>
    <row r="5" customFormat="false" ht="12.75" hidden="false" customHeight="false" outlineLevel="0" collapsed="false">
      <c r="A5" s="1" t="s">
        <v>29</v>
      </c>
      <c r="B5" s="2" t="s">
        <v>30</v>
      </c>
      <c r="C5" s="2" t="s">
        <v>31</v>
      </c>
      <c r="D5" s="2" t="n">
        <v>3</v>
      </c>
      <c r="E5" s="2" t="s">
        <v>27</v>
      </c>
      <c r="F5" s="2" t="s">
        <v>32</v>
      </c>
      <c r="G5" s="0" t="n">
        <f aca="false">K5/T5</f>
        <v>1.00684931506849</v>
      </c>
      <c r="H5" s="0" t="n">
        <f aca="false">N5/U5</f>
        <v>0.870967741935484</v>
      </c>
      <c r="J5" s="0" t="n">
        <v>0</v>
      </c>
      <c r="K5" s="0" t="n">
        <v>73.5</v>
      </c>
      <c r="L5" s="3" t="n">
        <v>2</v>
      </c>
      <c r="M5" s="0" t="n">
        <v>0.0004620946</v>
      </c>
      <c r="N5" s="0" t="n">
        <v>81</v>
      </c>
      <c r="O5" s="3" t="n">
        <v>6</v>
      </c>
      <c r="S5" s="14" t="n">
        <v>3.93128181063E-005</v>
      </c>
      <c r="T5" s="0" t="n">
        <v>73</v>
      </c>
      <c r="U5" s="0" t="n">
        <v>93</v>
      </c>
      <c r="W5" s="3" t="n">
        <v>6</v>
      </c>
      <c r="X5" s="0" t="n">
        <v>1</v>
      </c>
      <c r="Y5" s="0" t="n">
        <v>6</v>
      </c>
      <c r="Z5" s="0" t="n">
        <v>2</v>
      </c>
    </row>
    <row r="6" customFormat="false" ht="12.75" hidden="false" customHeight="false" outlineLevel="0" collapsed="false">
      <c r="A6" s="1" t="s">
        <v>33</v>
      </c>
      <c r="B6" s="2" t="s">
        <v>34</v>
      </c>
      <c r="C6" s="2" t="s">
        <v>35</v>
      </c>
      <c r="D6" s="2" t="n">
        <v>2</v>
      </c>
      <c r="E6" s="2" t="s">
        <v>27</v>
      </c>
      <c r="F6" s="2" t="s">
        <v>28</v>
      </c>
      <c r="H6" s="0" t="n">
        <f aca="false">N6/U6</f>
        <v>0.866666666666667</v>
      </c>
      <c r="M6" s="0" t="n">
        <v>0.0008108701</v>
      </c>
      <c r="N6" s="0" t="n">
        <v>78</v>
      </c>
      <c r="O6" s="3" t="n">
        <v>7</v>
      </c>
      <c r="S6" s="14" t="n">
        <v>6.21947928804E-005</v>
      </c>
      <c r="T6" s="14"/>
      <c r="U6" s="0" t="n">
        <v>90</v>
      </c>
      <c r="W6" s="3" t="n">
        <v>7</v>
      </c>
      <c r="X6" s="0" t="n">
        <v>1</v>
      </c>
      <c r="Y6" s="0" t="n">
        <v>7</v>
      </c>
      <c r="Z6" s="0" t="n">
        <v>4</v>
      </c>
    </row>
    <row r="7" customFormat="false" ht="12.75" hidden="false" customHeight="false" outlineLevel="0" collapsed="false">
      <c r="A7" s="1" t="s">
        <v>36</v>
      </c>
      <c r="B7" s="2" t="s">
        <v>37</v>
      </c>
      <c r="C7" s="2" t="s">
        <v>38</v>
      </c>
      <c r="D7" s="2" t="n">
        <v>21</v>
      </c>
      <c r="E7" s="2" t="s">
        <v>39</v>
      </c>
      <c r="F7" s="2" t="s">
        <v>32</v>
      </c>
      <c r="G7" s="0" t="n">
        <f aca="false">K7/T7</f>
        <v>2.5</v>
      </c>
      <c r="H7" s="0" t="n">
        <f aca="false">N7/U7</f>
        <v>1</v>
      </c>
      <c r="J7" s="0" t="n">
        <v>0.1331624444</v>
      </c>
      <c r="K7" s="0" t="n">
        <v>5</v>
      </c>
      <c r="L7" s="3" t="n">
        <v>9</v>
      </c>
      <c r="M7" s="0" t="n">
        <v>0.1337881095</v>
      </c>
      <c r="N7" s="0" t="n">
        <v>1</v>
      </c>
      <c r="O7" s="3" t="n">
        <v>17</v>
      </c>
      <c r="S7" s="0" t="n">
        <v>0.0609854203</v>
      </c>
      <c r="T7" s="0" t="n">
        <v>2</v>
      </c>
      <c r="U7" s="0" t="n">
        <v>1</v>
      </c>
      <c r="W7" s="3" t="n">
        <v>24</v>
      </c>
      <c r="X7" s="0" t="n">
        <v>7</v>
      </c>
      <c r="Y7" s="0" t="n">
        <v>17</v>
      </c>
      <c r="Z7" s="0" t="n">
        <v>9</v>
      </c>
    </row>
    <row r="8" customFormat="false" ht="12.75" hidden="false" customHeight="false" outlineLevel="0" collapsed="false">
      <c r="A8" s="1" t="s">
        <v>40</v>
      </c>
      <c r="B8" s="2" t="s">
        <v>41</v>
      </c>
      <c r="C8" s="2" t="s">
        <v>42</v>
      </c>
      <c r="D8" s="2" t="n">
        <v>5</v>
      </c>
      <c r="E8" s="2" t="s">
        <v>39</v>
      </c>
      <c r="F8" s="2" t="s">
        <v>28</v>
      </c>
      <c r="H8" s="0" t="n">
        <f aca="false">N8/U8</f>
        <v>0.636363636363636</v>
      </c>
      <c r="M8" s="0" t="n">
        <v>0.024249525</v>
      </c>
      <c r="N8" s="0" t="n">
        <v>35</v>
      </c>
      <c r="O8" s="3" t="n">
        <v>8</v>
      </c>
      <c r="S8" s="0" t="n">
        <v>0.0025272995</v>
      </c>
      <c r="U8" s="0" t="n">
        <v>55</v>
      </c>
      <c r="W8" s="3" t="n">
        <v>9</v>
      </c>
      <c r="X8" s="0" t="n">
        <v>1</v>
      </c>
      <c r="Y8" s="0" t="n">
        <v>8</v>
      </c>
      <c r="Z8" s="0" t="n">
        <v>4</v>
      </c>
    </row>
    <row r="9" customFormat="false" ht="12.75" hidden="false" customHeight="false" outlineLevel="0" collapsed="false">
      <c r="A9" s="1" t="s">
        <v>43</v>
      </c>
      <c r="B9" s="2" t="s">
        <v>44</v>
      </c>
      <c r="C9" s="2" t="s">
        <v>45</v>
      </c>
      <c r="D9" s="2" t="n">
        <v>7</v>
      </c>
      <c r="E9" s="2" t="s">
        <v>27</v>
      </c>
      <c r="F9" s="2" t="s">
        <v>28</v>
      </c>
      <c r="H9" s="0" t="n">
        <f aca="false">N9/U9</f>
        <v>1.625</v>
      </c>
      <c r="M9" s="0" t="n">
        <v>0.0729007277</v>
      </c>
      <c r="N9" s="0" t="n">
        <v>13</v>
      </c>
      <c r="O9" s="3" t="n">
        <v>5</v>
      </c>
      <c r="S9" s="0" t="n">
        <v>0.0196096987</v>
      </c>
      <c r="U9" s="0" t="n">
        <v>8</v>
      </c>
      <c r="W9" s="3" t="n">
        <v>5</v>
      </c>
      <c r="X9" s="0" t="n">
        <v>0</v>
      </c>
      <c r="Y9" s="0" t="n">
        <v>5</v>
      </c>
      <c r="Z9" s="0" t="n">
        <v>1</v>
      </c>
    </row>
    <row r="10" customFormat="false" ht="12.75" hidden="false" customHeight="false" outlineLevel="0" collapsed="false">
      <c r="A10" s="1" t="s">
        <v>46</v>
      </c>
      <c r="B10" s="2" t="s">
        <v>47</v>
      </c>
      <c r="C10" s="2" t="s">
        <v>48</v>
      </c>
      <c r="D10" s="2" t="n">
        <v>2</v>
      </c>
      <c r="E10" s="2" t="s">
        <v>27</v>
      </c>
      <c r="F10" s="2" t="s">
        <v>28</v>
      </c>
      <c r="H10" s="0" t="n">
        <f aca="false">N10/U10</f>
        <v>0.792682926829268</v>
      </c>
      <c r="M10" s="0" t="n">
        <v>0.0046652156</v>
      </c>
      <c r="N10" s="0" t="n">
        <v>65</v>
      </c>
      <c r="O10" s="3" t="n">
        <v>5</v>
      </c>
      <c r="S10" s="0" t="n">
        <v>0.0002340101</v>
      </c>
      <c r="U10" s="0" t="n">
        <v>82</v>
      </c>
      <c r="W10" s="3" t="n">
        <v>5</v>
      </c>
      <c r="X10" s="0" t="n">
        <v>0</v>
      </c>
      <c r="Y10" s="0" t="n">
        <v>5</v>
      </c>
      <c r="Z10" s="0" t="n">
        <v>2</v>
      </c>
    </row>
    <row r="11" customFormat="false" ht="12.75" hidden="false" customHeight="false" outlineLevel="0" collapsed="false">
      <c r="A11" s="1" t="s">
        <v>49</v>
      </c>
      <c r="B11" s="2" t="s">
        <v>50</v>
      </c>
      <c r="C11" s="2" t="s">
        <v>51</v>
      </c>
      <c r="D11" s="2" t="n">
        <v>11</v>
      </c>
      <c r="E11" s="2" t="s">
        <v>39</v>
      </c>
      <c r="F11" s="2" t="s">
        <v>52</v>
      </c>
      <c r="G11" s="0" t="n">
        <f aca="false">K11/T11</f>
        <v>0.96875</v>
      </c>
      <c r="J11" s="0" t="n">
        <v>0.0249274558</v>
      </c>
      <c r="K11" s="0" t="n">
        <v>31</v>
      </c>
      <c r="L11" s="3" t="n">
        <v>3</v>
      </c>
      <c r="S11" s="0" t="n">
        <v>0.0047455925</v>
      </c>
      <c r="T11" s="0" t="n">
        <v>32</v>
      </c>
      <c r="W11" s="3" t="n">
        <v>4</v>
      </c>
      <c r="X11" s="0" t="n">
        <v>2</v>
      </c>
      <c r="Y11" s="0" t="n">
        <v>0</v>
      </c>
      <c r="Z11" s="0" t="n">
        <v>3</v>
      </c>
    </row>
    <row r="12" customFormat="false" ht="12.75" hidden="false" customHeight="false" outlineLevel="0" collapsed="false">
      <c r="A12" s="1" t="s">
        <v>53</v>
      </c>
      <c r="B12" s="2" t="s">
        <v>54</v>
      </c>
      <c r="C12" s="2" t="s">
        <v>55</v>
      </c>
      <c r="D12" s="2" t="n">
        <v>3</v>
      </c>
      <c r="E12" s="2" t="s">
        <v>27</v>
      </c>
      <c r="F12" s="2" t="s">
        <v>52</v>
      </c>
      <c r="G12" s="0" t="n">
        <f aca="false">K12/T12</f>
        <v>2.45454545454545</v>
      </c>
      <c r="J12" s="0" t="n">
        <v>0.0026147328</v>
      </c>
      <c r="K12" s="0" t="n">
        <v>54</v>
      </c>
      <c r="L12" s="3" t="n">
        <v>2</v>
      </c>
      <c r="S12" s="0" t="n">
        <v>0.0094659207</v>
      </c>
      <c r="T12" s="0" t="n">
        <v>22</v>
      </c>
      <c r="W12" s="3" t="n">
        <v>3</v>
      </c>
      <c r="X12" s="0" t="n">
        <v>2</v>
      </c>
      <c r="Y12" s="0" t="n">
        <v>1</v>
      </c>
      <c r="Z12" s="0" t="n">
        <v>2</v>
      </c>
    </row>
    <row r="13" customFormat="false" ht="12.75" hidden="false" customHeight="false" outlineLevel="0" collapsed="false">
      <c r="A13" s="1" t="s">
        <v>56</v>
      </c>
      <c r="B13" s="2" t="s">
        <v>57</v>
      </c>
      <c r="C13" s="2" t="s">
        <v>58</v>
      </c>
      <c r="D13" s="2" t="n">
        <v>11</v>
      </c>
      <c r="E13" s="2" t="s">
        <v>27</v>
      </c>
      <c r="F13" s="2" t="s">
        <v>59</v>
      </c>
      <c r="G13" s="0" t="n">
        <f aca="false">K13/T13</f>
        <v>1.32142857142857</v>
      </c>
      <c r="I13" s="3" t="n">
        <f aca="false">Q13/V13</f>
        <v>1.02857142857143</v>
      </c>
      <c r="J13" s="0" t="n">
        <v>0.0464985994</v>
      </c>
      <c r="K13" s="0" t="n">
        <v>18.5</v>
      </c>
      <c r="L13" s="3" t="n">
        <v>4</v>
      </c>
      <c r="P13" s="0" t="n">
        <v>0.0164084122</v>
      </c>
      <c r="Q13" s="0" t="n">
        <v>36</v>
      </c>
      <c r="R13" s="3" t="n">
        <v>19</v>
      </c>
      <c r="S13" s="0" t="n">
        <v>0.015325735</v>
      </c>
      <c r="T13" s="0" t="n">
        <v>14</v>
      </c>
      <c r="V13" s="0" t="n">
        <v>35</v>
      </c>
      <c r="W13" s="3" t="n">
        <v>25</v>
      </c>
      <c r="X13" s="0" t="n">
        <v>19</v>
      </c>
      <c r="Y13" s="0" t="n">
        <v>4</v>
      </c>
      <c r="Z13" s="0" t="n">
        <v>4</v>
      </c>
    </row>
    <row r="14" customFormat="false" ht="12.75" hidden="false" customHeight="false" outlineLevel="0" collapsed="false">
      <c r="A14" s="1" t="s">
        <v>60</v>
      </c>
      <c r="B14" s="2" t="s">
        <v>61</v>
      </c>
      <c r="C14" s="2" t="s">
        <v>62</v>
      </c>
      <c r="D14" s="2" t="n">
        <v>1</v>
      </c>
      <c r="E14" s="2" t="s">
        <v>27</v>
      </c>
      <c r="F14" s="2" t="s">
        <v>52</v>
      </c>
      <c r="G14" s="0" t="n">
        <f aca="false">K14/T14</f>
        <v>0.907407407407407</v>
      </c>
      <c r="J14" s="0" t="n">
        <v>0</v>
      </c>
      <c r="K14" s="0" t="n">
        <v>73.5</v>
      </c>
      <c r="L14" s="3" t="n">
        <v>1</v>
      </c>
      <c r="S14" s="0" t="n">
        <v>0</v>
      </c>
      <c r="T14" s="0" t="n">
        <v>81</v>
      </c>
      <c r="W14" s="3" t="n">
        <v>1</v>
      </c>
      <c r="X14" s="0" t="n">
        <v>0</v>
      </c>
      <c r="Y14" s="0" t="n">
        <v>0</v>
      </c>
      <c r="Z14" s="0" t="n">
        <v>1</v>
      </c>
    </row>
    <row r="15" customFormat="false" ht="12.75" hidden="false" customHeight="false" outlineLevel="0" collapsed="false">
      <c r="A15" s="1" t="s">
        <v>63</v>
      </c>
      <c r="B15" s="2" t="s">
        <v>64</v>
      </c>
      <c r="C15" s="2" t="s">
        <v>65</v>
      </c>
      <c r="D15" s="2" t="n">
        <v>10</v>
      </c>
      <c r="E15" s="2" t="s">
        <v>39</v>
      </c>
      <c r="F15" s="2" t="s">
        <v>66</v>
      </c>
      <c r="H15" s="0" t="n">
        <f aca="false">N15/U15</f>
        <v>1.09230769230769</v>
      </c>
      <c r="I15" s="3" t="n">
        <f aca="false">Q15/V15</f>
        <v>0.867816091954023</v>
      </c>
      <c r="M15" s="0" t="n">
        <v>0.0032884432</v>
      </c>
      <c r="N15" s="0" t="n">
        <v>71</v>
      </c>
      <c r="O15" s="3" t="n">
        <v>2</v>
      </c>
      <c r="P15" s="0" t="n">
        <v>0.0020159319</v>
      </c>
      <c r="Q15" s="0" t="n">
        <v>151</v>
      </c>
      <c r="R15" s="3" t="n">
        <v>4</v>
      </c>
      <c r="S15" s="0" t="n">
        <v>0.0011031806</v>
      </c>
      <c r="U15" s="0" t="n">
        <v>65</v>
      </c>
      <c r="V15" s="0" t="n">
        <v>174</v>
      </c>
      <c r="W15" s="3" t="n">
        <v>6</v>
      </c>
      <c r="X15" s="0" t="n">
        <v>4</v>
      </c>
      <c r="Y15" s="0" t="n">
        <v>2</v>
      </c>
      <c r="Z15" s="0" t="n">
        <v>2</v>
      </c>
    </row>
    <row r="16" customFormat="false" ht="12.75" hidden="false" customHeight="false" outlineLevel="0" collapsed="false">
      <c r="A16" s="1" t="s">
        <v>67</v>
      </c>
      <c r="B16" s="2" t="s">
        <v>68</v>
      </c>
      <c r="C16" s="2" t="s">
        <v>69</v>
      </c>
      <c r="D16" s="2" t="n">
        <v>1</v>
      </c>
      <c r="E16" s="2" t="s">
        <v>39</v>
      </c>
      <c r="F16" s="2" t="s">
        <v>52</v>
      </c>
      <c r="G16" s="0" t="n">
        <f aca="false">K16/T16</f>
        <v>0.907407407407407</v>
      </c>
      <c r="J16" s="0" t="n">
        <v>0</v>
      </c>
      <c r="K16" s="0" t="n">
        <v>73.5</v>
      </c>
      <c r="L16" s="3" t="n">
        <v>1</v>
      </c>
      <c r="S16" s="0" t="n">
        <v>0</v>
      </c>
      <c r="T16" s="0" t="n">
        <v>81</v>
      </c>
      <c r="W16" s="3" t="n">
        <v>1</v>
      </c>
      <c r="X16" s="0" t="n">
        <v>0</v>
      </c>
      <c r="Y16" s="0" t="n">
        <v>0</v>
      </c>
      <c r="Z16" s="0" t="n">
        <v>1</v>
      </c>
    </row>
    <row r="17" customFormat="false" ht="12.75" hidden="false" customHeight="false" outlineLevel="0" collapsed="false">
      <c r="A17" s="1" t="s">
        <v>70</v>
      </c>
      <c r="B17" s="2" t="s">
        <v>71</v>
      </c>
      <c r="C17" s="2" t="s">
        <v>72</v>
      </c>
      <c r="D17" s="2" t="n">
        <v>5</v>
      </c>
      <c r="E17" s="2" t="s">
        <v>39</v>
      </c>
      <c r="F17" s="2" t="s">
        <v>59</v>
      </c>
      <c r="I17" s="3" t="n">
        <f aca="false">Q17/V17</f>
        <v>0.804878048780488</v>
      </c>
      <c r="P17" s="0" t="n">
        <v>0.0029831125</v>
      </c>
      <c r="Q17" s="0" t="n">
        <v>132</v>
      </c>
      <c r="R17" s="3" t="n">
        <v>5</v>
      </c>
      <c r="S17" s="0" t="n">
        <v>0.001312597</v>
      </c>
      <c r="V17" s="0" t="n">
        <v>164</v>
      </c>
      <c r="W17" s="3" t="n">
        <v>6</v>
      </c>
      <c r="X17" s="0" t="n">
        <v>5</v>
      </c>
      <c r="Y17" s="0" t="n">
        <v>3</v>
      </c>
      <c r="Z17" s="0" t="n">
        <v>2</v>
      </c>
    </row>
    <row r="18" customFormat="false" ht="12.75" hidden="false" customHeight="false" outlineLevel="0" collapsed="false">
      <c r="A18" s="1" t="s">
        <v>73</v>
      </c>
      <c r="B18" s="2" t="s">
        <v>74</v>
      </c>
      <c r="C18" s="2" t="s">
        <v>75</v>
      </c>
      <c r="D18" s="2" t="n">
        <v>10</v>
      </c>
      <c r="E18" s="2" t="s">
        <v>27</v>
      </c>
      <c r="F18" s="2" t="s">
        <v>52</v>
      </c>
      <c r="G18" s="0" t="n">
        <f aca="false">K18/T18</f>
        <v>1.47</v>
      </c>
      <c r="J18" s="0" t="n">
        <v>0</v>
      </c>
      <c r="K18" s="0" t="n">
        <v>73.5</v>
      </c>
      <c r="L18" s="3" t="n">
        <v>2</v>
      </c>
      <c r="S18" s="0" t="n">
        <v>0.001265127</v>
      </c>
      <c r="T18" s="0" t="n">
        <v>50</v>
      </c>
      <c r="W18" s="3" t="n">
        <v>18</v>
      </c>
      <c r="X18" s="0" t="n">
        <v>15</v>
      </c>
      <c r="Y18" s="0" t="n">
        <v>4</v>
      </c>
      <c r="Z18" s="0" t="n">
        <v>2</v>
      </c>
    </row>
    <row r="19" customFormat="false" ht="12.75" hidden="false" customHeight="false" outlineLevel="0" collapsed="false">
      <c r="A19" s="1" t="s">
        <v>76</v>
      </c>
      <c r="B19" s="2" t="s">
        <v>77</v>
      </c>
      <c r="C19" s="2" t="s">
        <v>78</v>
      </c>
      <c r="D19" s="2" t="n">
        <v>1</v>
      </c>
      <c r="E19" s="2" t="s">
        <v>27</v>
      </c>
      <c r="F19" s="2" t="s">
        <v>52</v>
      </c>
      <c r="S19" s="0" t="n">
        <v>0</v>
      </c>
      <c r="W19" s="3" t="n">
        <v>9</v>
      </c>
      <c r="X19" s="0" t="n">
        <v>9</v>
      </c>
      <c r="Y19" s="0" t="n">
        <v>0</v>
      </c>
      <c r="Z19" s="0" t="n">
        <v>0</v>
      </c>
    </row>
    <row r="20" customFormat="false" ht="12.75" hidden="false" customHeight="false" outlineLevel="0" collapsed="false">
      <c r="A20" s="1" t="s">
        <v>79</v>
      </c>
      <c r="B20" s="2" t="s">
        <v>80</v>
      </c>
      <c r="C20" s="2" t="s">
        <v>81</v>
      </c>
      <c r="D20" s="2" t="n">
        <v>6</v>
      </c>
      <c r="E20" s="2" t="s">
        <v>39</v>
      </c>
      <c r="F20" s="2" t="s">
        <v>82</v>
      </c>
      <c r="I20" s="3" t="n">
        <f aca="false">Q20/V20</f>
        <v>0.892561983471074</v>
      </c>
      <c r="P20" s="0" t="n">
        <v>0.0047214332</v>
      </c>
      <c r="Q20" s="0" t="n">
        <v>108</v>
      </c>
      <c r="R20" s="3" t="n">
        <v>24</v>
      </c>
      <c r="S20" s="0" t="n">
        <v>0.0032662645</v>
      </c>
      <c r="V20" s="0" t="n">
        <v>121</v>
      </c>
      <c r="W20" s="3" t="n">
        <v>24</v>
      </c>
      <c r="X20" s="0" t="n">
        <v>24</v>
      </c>
      <c r="Y20" s="0" t="n">
        <v>1</v>
      </c>
      <c r="Z20" s="0" t="n">
        <v>1</v>
      </c>
    </row>
    <row r="21" customFormat="false" ht="12.75" hidden="false" customHeight="false" outlineLevel="0" collapsed="false">
      <c r="A21" s="1" t="s">
        <v>83</v>
      </c>
      <c r="B21" s="2" t="s">
        <v>84</v>
      </c>
      <c r="C21" s="2" t="s">
        <v>85</v>
      </c>
      <c r="D21" s="2" t="n">
        <v>2</v>
      </c>
      <c r="E21" s="2" t="s">
        <v>39</v>
      </c>
      <c r="F21" s="2" t="s">
        <v>82</v>
      </c>
      <c r="I21" s="3" t="n">
        <f aca="false">Q21/V21</f>
        <v>0.970238095238095</v>
      </c>
      <c r="P21" s="0" t="n">
        <v>0.0015075871</v>
      </c>
      <c r="Q21" s="0" t="n">
        <v>163</v>
      </c>
      <c r="R21" s="3" t="n">
        <v>20</v>
      </c>
      <c r="S21" s="0" t="n">
        <v>0.0012231857</v>
      </c>
      <c r="V21" s="0" t="n">
        <v>168</v>
      </c>
      <c r="W21" s="3" t="n">
        <v>20</v>
      </c>
      <c r="X21" s="0" t="n">
        <v>20</v>
      </c>
      <c r="Y21" s="0" t="n">
        <v>1</v>
      </c>
      <c r="Z21" s="0" t="n">
        <v>0</v>
      </c>
    </row>
    <row r="22" customFormat="false" ht="12.75" hidden="false" customHeight="false" outlineLevel="0" collapsed="false">
      <c r="A22" s="1" t="s">
        <v>86</v>
      </c>
      <c r="B22" s="2" t="s">
        <v>87</v>
      </c>
      <c r="C22" s="2" t="s">
        <v>88</v>
      </c>
      <c r="D22" s="2" t="n">
        <v>1</v>
      </c>
      <c r="E22" s="2" t="s">
        <v>39</v>
      </c>
      <c r="F22" s="2" t="s">
        <v>82</v>
      </c>
      <c r="I22" s="3" t="n">
        <f aca="false">Q22/V22</f>
        <v>1</v>
      </c>
      <c r="P22" s="0" t="n">
        <v>0</v>
      </c>
      <c r="Q22" s="0" t="n">
        <v>288</v>
      </c>
      <c r="R22" s="3" t="n">
        <v>12</v>
      </c>
      <c r="S22" s="0" t="n">
        <v>0</v>
      </c>
      <c r="V22" s="0" t="n">
        <v>288</v>
      </c>
      <c r="W22" s="3" t="n">
        <v>12</v>
      </c>
      <c r="X22" s="0" t="n">
        <v>12</v>
      </c>
      <c r="Y22" s="0" t="n">
        <v>1</v>
      </c>
      <c r="Z22" s="0" t="n">
        <v>0</v>
      </c>
    </row>
    <row r="23" customFormat="false" ht="12.75" hidden="false" customHeight="false" outlineLevel="0" collapsed="false">
      <c r="A23" s="1" t="s">
        <v>89</v>
      </c>
      <c r="B23" s="2" t="s">
        <v>90</v>
      </c>
      <c r="C23" s="2" t="s">
        <v>91</v>
      </c>
      <c r="D23" s="2" t="n">
        <v>1</v>
      </c>
      <c r="E23" s="2" t="s">
        <v>27</v>
      </c>
      <c r="F23" s="2" t="s">
        <v>82</v>
      </c>
      <c r="I23" s="3" t="n">
        <f aca="false">Q23/V23</f>
        <v>1</v>
      </c>
      <c r="P23" s="0" t="n">
        <v>0</v>
      </c>
      <c r="Q23" s="0" t="n">
        <v>288</v>
      </c>
      <c r="R23" s="3" t="n">
        <v>12</v>
      </c>
      <c r="S23" s="0" t="n">
        <v>0</v>
      </c>
      <c r="V23" s="0" t="n">
        <v>288</v>
      </c>
      <c r="W23" s="3" t="n">
        <v>12</v>
      </c>
      <c r="X23" s="0" t="n">
        <v>12</v>
      </c>
      <c r="Y23" s="0" t="n">
        <v>1</v>
      </c>
      <c r="Z23" s="0" t="n">
        <v>0</v>
      </c>
    </row>
    <row r="24" customFormat="false" ht="12.75" hidden="false" customHeight="false" outlineLevel="0" collapsed="false">
      <c r="A24" s="1" t="s">
        <v>92</v>
      </c>
      <c r="B24" s="2" t="s">
        <v>93</v>
      </c>
      <c r="C24" s="2" t="s">
        <v>94</v>
      </c>
      <c r="D24" s="2" t="n">
        <v>0</v>
      </c>
      <c r="E24" s="2" t="s">
        <v>27</v>
      </c>
      <c r="F24" s="2" t="s">
        <v>82</v>
      </c>
      <c r="I24" s="3" t="n">
        <f aca="false">Q24/V24</f>
        <v>1</v>
      </c>
      <c r="P24" s="0" t="n">
        <v>0</v>
      </c>
      <c r="Q24" s="0" t="n">
        <v>288</v>
      </c>
      <c r="R24" s="3" t="n">
        <v>12</v>
      </c>
      <c r="S24" s="0" t="n">
        <v>0</v>
      </c>
      <c r="V24" s="0" t="n">
        <v>288</v>
      </c>
      <c r="W24" s="3" t="n">
        <v>12</v>
      </c>
      <c r="X24" s="0" t="n">
        <v>12</v>
      </c>
      <c r="Y24" s="0" t="n">
        <v>1</v>
      </c>
      <c r="Z24" s="0" t="n">
        <v>0</v>
      </c>
    </row>
    <row r="25" customFormat="false" ht="12.75" hidden="false" customHeight="false" outlineLevel="0" collapsed="false">
      <c r="A25" s="1" t="s">
        <v>95</v>
      </c>
      <c r="B25" s="2" t="s">
        <v>96</v>
      </c>
      <c r="C25" s="2" t="s">
        <v>97</v>
      </c>
      <c r="D25" s="2" t="n">
        <v>2</v>
      </c>
      <c r="E25" s="2" t="s">
        <v>39</v>
      </c>
      <c r="F25" s="2" t="s">
        <v>82</v>
      </c>
      <c r="I25" s="3" t="n">
        <f aca="false">Q25/V25</f>
        <v>0.970238095238095</v>
      </c>
      <c r="P25" s="0" t="n">
        <v>0.0015075871</v>
      </c>
      <c r="Q25" s="0" t="n">
        <v>163</v>
      </c>
      <c r="R25" s="3" t="n">
        <v>20</v>
      </c>
      <c r="S25" s="0" t="n">
        <v>0.0012231857</v>
      </c>
      <c r="V25" s="0" t="n">
        <v>168</v>
      </c>
      <c r="W25" s="3" t="n">
        <v>20</v>
      </c>
      <c r="X25" s="0" t="n">
        <v>20</v>
      </c>
      <c r="Y25" s="0" t="n">
        <v>1</v>
      </c>
      <c r="Z25" s="0" t="n">
        <v>0</v>
      </c>
    </row>
    <row r="26" customFormat="false" ht="12.75" hidden="false" customHeight="false" outlineLevel="0" collapsed="false">
      <c r="A26" s="1" t="s">
        <v>98</v>
      </c>
      <c r="B26" s="2" t="s">
        <v>99</v>
      </c>
      <c r="C26" s="2" t="s">
        <v>100</v>
      </c>
      <c r="D26" s="2" t="n">
        <v>2</v>
      </c>
      <c r="E26" s="2" t="s">
        <v>39</v>
      </c>
      <c r="F26" s="2" t="s">
        <v>82</v>
      </c>
      <c r="I26" s="3" t="n">
        <f aca="false">Q26/V26</f>
        <v>0.970238095238095</v>
      </c>
      <c r="P26" s="0" t="n">
        <v>0.0015075871</v>
      </c>
      <c r="Q26" s="0" t="n">
        <v>163</v>
      </c>
      <c r="R26" s="3" t="n">
        <v>20</v>
      </c>
      <c r="S26" s="0" t="n">
        <v>0.0012231857</v>
      </c>
      <c r="V26" s="0" t="n">
        <v>168</v>
      </c>
      <c r="W26" s="3" t="n">
        <v>20</v>
      </c>
      <c r="X26" s="0" t="n">
        <v>20</v>
      </c>
      <c r="Y26" s="0" t="n">
        <v>1</v>
      </c>
      <c r="Z26" s="0" t="n">
        <v>0</v>
      </c>
    </row>
    <row r="27" customFormat="false" ht="12.75" hidden="false" customHeight="false" outlineLevel="0" collapsed="false">
      <c r="A27" s="1" t="s">
        <v>101</v>
      </c>
      <c r="B27" s="2" t="s">
        <v>102</v>
      </c>
      <c r="C27" s="2" t="s">
        <v>103</v>
      </c>
      <c r="D27" s="2" t="n">
        <v>1</v>
      </c>
      <c r="E27" s="2" t="s">
        <v>27</v>
      </c>
      <c r="F27" s="2" t="s">
        <v>82</v>
      </c>
      <c r="I27" s="3" t="n">
        <f aca="false">Q27/V27</f>
        <v>1.06451612903226</v>
      </c>
      <c r="P27" s="0" t="n">
        <v>0.0001313086</v>
      </c>
      <c r="Q27" s="0" t="n">
        <v>231</v>
      </c>
      <c r="R27" s="3" t="n">
        <v>2</v>
      </c>
      <c r="S27" s="0" t="n">
        <v>0.0002386357</v>
      </c>
      <c r="V27" s="0" t="n">
        <v>217</v>
      </c>
      <c r="W27" s="3" t="n">
        <v>3</v>
      </c>
      <c r="X27" s="0" t="n">
        <v>2</v>
      </c>
      <c r="Y27" s="0" t="n">
        <v>2</v>
      </c>
      <c r="Z27" s="0" t="n">
        <v>1</v>
      </c>
    </row>
    <row r="28" customFormat="false" ht="12.75" hidden="false" customHeight="false" outlineLevel="0" collapsed="false">
      <c r="A28" s="1" t="s">
        <v>104</v>
      </c>
      <c r="B28" s="2" t="s">
        <v>105</v>
      </c>
      <c r="C28" s="2" t="s">
        <v>106</v>
      </c>
      <c r="D28" s="2" t="n">
        <v>6</v>
      </c>
      <c r="E28" s="2" t="s">
        <v>27</v>
      </c>
      <c r="F28" s="2" t="s">
        <v>107</v>
      </c>
      <c r="H28" s="0" t="n">
        <f aca="false">N28/U28</f>
        <v>1.29333333333333</v>
      </c>
      <c r="I28" s="3" t="n">
        <f aca="false">Q28/V28</f>
        <v>0.504950495049505</v>
      </c>
      <c r="M28" s="0" t="n">
        <v>0</v>
      </c>
      <c r="N28" s="0" t="n">
        <v>97</v>
      </c>
      <c r="O28" s="3" t="n">
        <v>1</v>
      </c>
      <c r="P28" s="0" t="n">
        <v>0.0054600418</v>
      </c>
      <c r="Q28" s="0" t="n">
        <v>102</v>
      </c>
      <c r="R28" s="3" t="n">
        <v>2</v>
      </c>
      <c r="S28" s="0" t="n">
        <v>0.0004292759</v>
      </c>
      <c r="U28" s="0" t="n">
        <v>75</v>
      </c>
      <c r="V28" s="0" t="n">
        <v>202</v>
      </c>
      <c r="W28" s="3" t="n">
        <v>2</v>
      </c>
      <c r="X28" s="0" t="n">
        <v>2</v>
      </c>
      <c r="Y28" s="0" t="n">
        <v>1</v>
      </c>
      <c r="Z28" s="0" t="n">
        <v>1</v>
      </c>
    </row>
    <row r="29" customFormat="false" ht="12.75" hidden="false" customHeight="false" outlineLevel="0" collapsed="false">
      <c r="A29" s="1" t="s">
        <v>108</v>
      </c>
      <c r="B29" s="2" t="s">
        <v>109</v>
      </c>
      <c r="C29" s="2" t="s">
        <v>110</v>
      </c>
      <c r="D29" s="2" t="n">
        <v>2</v>
      </c>
      <c r="E29" s="2" t="s">
        <v>39</v>
      </c>
      <c r="F29" s="2" t="s">
        <v>28</v>
      </c>
      <c r="H29" s="0" t="n">
        <f aca="false">N29/U29</f>
        <v>0.769230769230769</v>
      </c>
      <c r="M29" s="0" t="n">
        <v>0.0066615168</v>
      </c>
      <c r="N29" s="0" t="n">
        <v>60</v>
      </c>
      <c r="O29" s="3" t="n">
        <v>3</v>
      </c>
      <c r="S29" s="0" t="n">
        <v>0.000271346</v>
      </c>
      <c r="U29" s="0" t="n">
        <v>78</v>
      </c>
      <c r="W29" s="3" t="n">
        <v>3</v>
      </c>
      <c r="X29" s="0" t="n">
        <v>1</v>
      </c>
      <c r="Y29" s="0" t="n">
        <v>3</v>
      </c>
      <c r="Z29" s="0" t="n">
        <v>2</v>
      </c>
    </row>
    <row r="30" customFormat="false" ht="12.75" hidden="false" customHeight="false" outlineLevel="0" collapsed="false">
      <c r="A30" s="1" t="s">
        <v>111</v>
      </c>
      <c r="B30" s="2" t="s">
        <v>112</v>
      </c>
      <c r="C30" s="2" t="s">
        <v>113</v>
      </c>
      <c r="D30" s="2" t="n">
        <v>17</v>
      </c>
      <c r="E30" s="2" t="s">
        <v>39</v>
      </c>
      <c r="F30" s="2" t="s">
        <v>107</v>
      </c>
      <c r="H30" s="0" t="n">
        <f aca="false">N30/U30</f>
        <v>1.13333333333333</v>
      </c>
      <c r="I30" s="3" t="n">
        <f aca="false">Q30/V30</f>
        <v>1.01428571428571</v>
      </c>
      <c r="M30" s="0" t="n">
        <v>0.0262107212</v>
      </c>
      <c r="N30" s="0" t="n">
        <v>34</v>
      </c>
      <c r="O30" s="3" t="n">
        <v>5</v>
      </c>
      <c r="P30" s="0" t="n">
        <v>0.0085625677</v>
      </c>
      <c r="Q30" s="0" t="n">
        <v>71</v>
      </c>
      <c r="R30" s="3" t="n">
        <v>15</v>
      </c>
      <c r="S30" s="0" t="n">
        <v>0.007950551</v>
      </c>
      <c r="U30" s="0" t="n">
        <v>30</v>
      </c>
      <c r="V30" s="0" t="n">
        <v>70</v>
      </c>
      <c r="W30" s="3" t="n">
        <v>20</v>
      </c>
      <c r="X30" s="0" t="n">
        <v>15</v>
      </c>
      <c r="Y30" s="0" t="n">
        <v>5</v>
      </c>
      <c r="Z30" s="0" t="n">
        <v>3</v>
      </c>
    </row>
    <row r="31" customFormat="false" ht="12.75" hidden="false" customHeight="false" outlineLevel="0" collapsed="false">
      <c r="A31" s="1" t="s">
        <v>114</v>
      </c>
      <c r="B31" s="2" t="s">
        <v>115</v>
      </c>
      <c r="C31" s="2" t="s">
        <v>116</v>
      </c>
      <c r="D31" s="2" t="n">
        <v>17</v>
      </c>
      <c r="E31" s="2" t="s">
        <v>39</v>
      </c>
      <c r="F31" s="2" t="s">
        <v>32</v>
      </c>
      <c r="G31" s="0" t="n">
        <f aca="false">K31/T31</f>
        <v>0.604166666666667</v>
      </c>
      <c r="H31" s="0" t="n">
        <f aca="false">N31/U31</f>
        <v>1.1</v>
      </c>
      <c r="J31" s="0" t="n">
        <v>0.0253520297</v>
      </c>
      <c r="K31" s="0" t="n">
        <v>29</v>
      </c>
      <c r="L31" s="3" t="n">
        <v>3</v>
      </c>
      <c r="M31" s="0" t="n">
        <v>0.0045057384</v>
      </c>
      <c r="N31" s="0" t="n">
        <v>66</v>
      </c>
      <c r="O31" s="3" t="n">
        <v>3</v>
      </c>
      <c r="S31" s="0" t="n">
        <v>0.0017039907</v>
      </c>
      <c r="T31" s="0" t="n">
        <v>48</v>
      </c>
      <c r="U31" s="0" t="n">
        <v>60</v>
      </c>
      <c r="W31" s="3" t="n">
        <v>4</v>
      </c>
      <c r="X31" s="0" t="n">
        <v>0</v>
      </c>
      <c r="Y31" s="0" t="n">
        <v>3</v>
      </c>
      <c r="Z31" s="0" t="n">
        <v>3</v>
      </c>
    </row>
    <row r="32" customFormat="false" ht="12.75" hidden="false" customHeight="false" outlineLevel="0" collapsed="false">
      <c r="A32" s="1" t="s">
        <v>117</v>
      </c>
      <c r="B32" s="2" t="s">
        <v>118</v>
      </c>
      <c r="C32" s="2" t="s">
        <v>119</v>
      </c>
      <c r="D32" s="2" t="n">
        <v>17</v>
      </c>
      <c r="E32" s="2" t="s">
        <v>27</v>
      </c>
      <c r="F32" s="2" t="s">
        <v>107</v>
      </c>
      <c r="H32" s="0" t="n">
        <f aca="false">N32/U32</f>
        <v>0.804878048780488</v>
      </c>
      <c r="I32" s="3" t="n">
        <f aca="false">Q32/V32</f>
        <v>1.76666666666667</v>
      </c>
      <c r="M32" s="0" t="n">
        <v>0.026514498</v>
      </c>
      <c r="N32" s="0" t="n">
        <v>33</v>
      </c>
      <c r="O32" s="3" t="n">
        <v>3</v>
      </c>
      <c r="P32" s="0" t="n">
        <v>0.0015500628</v>
      </c>
      <c r="Q32" s="0" t="n">
        <v>159</v>
      </c>
      <c r="R32" s="3" t="n">
        <v>5</v>
      </c>
      <c r="S32" s="0" t="n">
        <v>0.0051669685</v>
      </c>
      <c r="U32" s="0" t="n">
        <v>41</v>
      </c>
      <c r="V32" s="0" t="n">
        <v>90</v>
      </c>
      <c r="W32" s="3" t="n">
        <v>8</v>
      </c>
      <c r="X32" s="0" t="n">
        <v>5</v>
      </c>
      <c r="Y32" s="0" t="n">
        <v>3</v>
      </c>
      <c r="Z32" s="0" t="n">
        <v>4</v>
      </c>
    </row>
    <row r="33" customFormat="false" ht="12.75" hidden="false" customHeight="false" outlineLevel="0" collapsed="false">
      <c r="A33" s="1" t="s">
        <v>120</v>
      </c>
      <c r="B33" s="2" t="s">
        <v>121</v>
      </c>
      <c r="C33" s="2" t="s">
        <v>122</v>
      </c>
      <c r="D33" s="2" t="n">
        <v>6</v>
      </c>
      <c r="E33" s="2" t="s">
        <v>27</v>
      </c>
      <c r="F33" s="2" t="s">
        <v>52</v>
      </c>
      <c r="G33" s="0" t="n">
        <f aca="false">K33/T33</f>
        <v>0.233333333333333</v>
      </c>
      <c r="J33" s="0" t="n">
        <v>0.0954930369</v>
      </c>
      <c r="K33" s="0" t="n">
        <v>7</v>
      </c>
      <c r="L33" s="3" t="n">
        <v>6</v>
      </c>
      <c r="S33" s="0" t="n">
        <v>0.0064053795</v>
      </c>
      <c r="T33" s="0" t="n">
        <v>30</v>
      </c>
      <c r="W33" s="3" t="n">
        <v>8</v>
      </c>
      <c r="X33" s="0" t="n">
        <v>4</v>
      </c>
      <c r="Y33" s="0" t="n">
        <v>4</v>
      </c>
      <c r="Z33" s="0" t="n">
        <v>6</v>
      </c>
    </row>
    <row r="34" customFormat="false" ht="12.75" hidden="false" customHeight="false" outlineLevel="0" collapsed="false">
      <c r="A34" s="1" t="s">
        <v>123</v>
      </c>
      <c r="B34" s="2" t="s">
        <v>124</v>
      </c>
      <c r="C34" s="2" t="s">
        <v>125</v>
      </c>
      <c r="D34" s="2" t="n">
        <v>8</v>
      </c>
      <c r="E34" s="2" t="s">
        <v>27</v>
      </c>
      <c r="F34" s="2" t="s">
        <v>52</v>
      </c>
      <c r="G34" s="0" t="n">
        <f aca="false">K34/T34</f>
        <v>0.65</v>
      </c>
      <c r="J34" s="0" t="n">
        <v>0.0623866112</v>
      </c>
      <c r="K34" s="0" t="n">
        <v>13</v>
      </c>
      <c r="L34" s="3" t="n">
        <v>8</v>
      </c>
      <c r="S34" s="0" t="n">
        <v>0.0100833155</v>
      </c>
      <c r="T34" s="0" t="n">
        <v>20</v>
      </c>
      <c r="W34" s="3" t="n">
        <v>14</v>
      </c>
      <c r="X34" s="0" t="n">
        <v>7</v>
      </c>
      <c r="Y34" s="0" t="n">
        <v>4</v>
      </c>
      <c r="Z34" s="0" t="n">
        <v>8</v>
      </c>
    </row>
    <row r="35" customFormat="false" ht="12.75" hidden="false" customHeight="false" outlineLevel="0" collapsed="false">
      <c r="A35" s="1" t="s">
        <v>126</v>
      </c>
      <c r="B35" s="2" t="s">
        <v>127</v>
      </c>
      <c r="C35" s="2" t="s">
        <v>128</v>
      </c>
      <c r="D35" s="2" t="n">
        <v>102</v>
      </c>
      <c r="E35" s="2" t="s">
        <v>27</v>
      </c>
      <c r="F35" s="2" t="s">
        <v>82</v>
      </c>
      <c r="I35" s="3" t="n">
        <f aca="false">Q35/V35</f>
        <v>1.90625</v>
      </c>
      <c r="P35" s="0" t="n">
        <v>0.0111967921</v>
      </c>
      <c r="Q35" s="0" t="n">
        <v>61</v>
      </c>
      <c r="R35" s="3" t="n">
        <v>6</v>
      </c>
      <c r="S35" s="0" t="n">
        <v>0.0164317928</v>
      </c>
      <c r="V35" s="0" t="n">
        <v>32</v>
      </c>
      <c r="W35" s="3" t="n">
        <v>8</v>
      </c>
      <c r="X35" s="0" t="n">
        <v>6</v>
      </c>
      <c r="Y35" s="0" t="n">
        <v>1</v>
      </c>
      <c r="Z35" s="0" t="n">
        <v>3</v>
      </c>
    </row>
    <row r="36" customFormat="false" ht="12.75" hidden="false" customHeight="false" outlineLevel="0" collapsed="false">
      <c r="A36" s="1" t="s">
        <v>129</v>
      </c>
      <c r="B36" s="2" t="s">
        <v>130</v>
      </c>
      <c r="C36" s="2" t="s">
        <v>131</v>
      </c>
      <c r="D36" s="2" t="n">
        <v>4</v>
      </c>
      <c r="E36" s="2" t="s">
        <v>27</v>
      </c>
      <c r="F36" s="2" t="s">
        <v>82</v>
      </c>
      <c r="I36" s="3" t="n">
        <f aca="false">Q36/V36</f>
        <v>1</v>
      </c>
      <c r="P36" s="0" t="n">
        <v>0</v>
      </c>
      <c r="Q36" s="0" t="n">
        <v>288</v>
      </c>
      <c r="R36" s="3" t="n">
        <v>2</v>
      </c>
      <c r="S36" s="0" t="n">
        <v>0</v>
      </c>
      <c r="V36" s="0" t="n">
        <v>288</v>
      </c>
      <c r="W36" s="3" t="n">
        <v>2</v>
      </c>
      <c r="X36" s="0" t="n">
        <v>2</v>
      </c>
      <c r="Y36" s="0" t="n">
        <v>0</v>
      </c>
      <c r="Z36" s="0" t="n">
        <v>1</v>
      </c>
    </row>
    <row r="37" customFormat="false" ht="12.75" hidden="false" customHeight="false" outlineLevel="0" collapsed="false">
      <c r="A37" s="1" t="s">
        <v>132</v>
      </c>
      <c r="B37" s="2" t="s">
        <v>133</v>
      </c>
      <c r="C37" s="2" t="s">
        <v>134</v>
      </c>
      <c r="D37" s="2" t="n">
        <v>2</v>
      </c>
      <c r="E37" s="2" t="s">
        <v>27</v>
      </c>
      <c r="F37" s="2" t="s">
        <v>82</v>
      </c>
      <c r="I37" s="3" t="n">
        <f aca="false">Q37/V37</f>
        <v>1</v>
      </c>
      <c r="P37" s="0" t="n">
        <v>0</v>
      </c>
      <c r="Q37" s="0" t="n">
        <v>288</v>
      </c>
      <c r="R37" s="3" t="n">
        <v>1</v>
      </c>
      <c r="S37" s="0" t="n">
        <v>0</v>
      </c>
      <c r="V37" s="0" t="n">
        <v>288</v>
      </c>
      <c r="W37" s="3" t="n">
        <v>1</v>
      </c>
      <c r="X37" s="0" t="n">
        <v>1</v>
      </c>
      <c r="Y37" s="0" t="n">
        <v>0</v>
      </c>
      <c r="Z37" s="0" t="n">
        <v>0</v>
      </c>
    </row>
    <row r="38" customFormat="false" ht="12.75" hidden="false" customHeight="false" outlineLevel="0" collapsed="false">
      <c r="A38" s="1" t="s">
        <v>135</v>
      </c>
      <c r="B38" s="2" t="s">
        <v>136</v>
      </c>
      <c r="C38" s="2" t="s">
        <v>137</v>
      </c>
      <c r="D38" s="2" t="n">
        <v>20</v>
      </c>
      <c r="E38" s="2" t="s">
        <v>39</v>
      </c>
      <c r="F38" s="2" t="s">
        <v>107</v>
      </c>
      <c r="H38" s="0" t="n">
        <f aca="false">N38/U38</f>
        <v>4</v>
      </c>
      <c r="I38" s="3" t="n">
        <f aca="false">Q38/V38</f>
        <v>3.75</v>
      </c>
      <c r="M38" s="0" t="n">
        <v>0.076905757</v>
      </c>
      <c r="N38" s="0" t="n">
        <v>12</v>
      </c>
      <c r="O38" s="3" t="n">
        <v>13</v>
      </c>
      <c r="P38" s="0" t="n">
        <v>0.0198015701</v>
      </c>
      <c r="Q38" s="0" t="n">
        <v>30</v>
      </c>
      <c r="R38" s="3" t="n">
        <v>16</v>
      </c>
      <c r="S38" s="0" t="n">
        <v>0.0412537371</v>
      </c>
      <c r="U38" s="0" t="n">
        <v>3</v>
      </c>
      <c r="V38" s="0" t="n">
        <v>8</v>
      </c>
      <c r="W38" s="3" t="n">
        <v>22</v>
      </c>
      <c r="X38" s="0" t="n">
        <v>16</v>
      </c>
      <c r="Y38" s="0" t="n">
        <v>13</v>
      </c>
      <c r="Z38" s="0" t="n">
        <v>6</v>
      </c>
    </row>
    <row r="39" customFormat="false" ht="12.75" hidden="false" customHeight="false" outlineLevel="0" collapsed="false">
      <c r="A39" s="1" t="s">
        <v>138</v>
      </c>
      <c r="B39" s="2" t="s">
        <v>139</v>
      </c>
      <c r="C39" s="2" t="s">
        <v>140</v>
      </c>
      <c r="D39" s="2" t="n">
        <v>1</v>
      </c>
      <c r="E39" s="2" t="s">
        <v>39</v>
      </c>
      <c r="F39" s="2" t="s">
        <v>52</v>
      </c>
      <c r="G39" s="0" t="n">
        <f aca="false">K39/T39</f>
        <v>0.907407407407407</v>
      </c>
      <c r="J39" s="0" t="n">
        <v>0</v>
      </c>
      <c r="K39" s="0" t="n">
        <v>73.5</v>
      </c>
      <c r="L39" s="3" t="n">
        <v>1</v>
      </c>
      <c r="S39" s="0" t="n">
        <v>0</v>
      </c>
      <c r="T39" s="0" t="n">
        <v>81</v>
      </c>
      <c r="W39" s="3" t="n">
        <v>2</v>
      </c>
      <c r="X39" s="0" t="n">
        <v>1</v>
      </c>
      <c r="Y39" s="0" t="n">
        <v>1</v>
      </c>
      <c r="Z39" s="0" t="n">
        <v>1</v>
      </c>
    </row>
    <row r="40" customFormat="false" ht="12.75" hidden="false" customHeight="false" outlineLevel="0" collapsed="false">
      <c r="A40" s="1" t="s">
        <v>141</v>
      </c>
      <c r="B40" s="2" t="s">
        <v>142</v>
      </c>
      <c r="C40" s="2" t="s">
        <v>143</v>
      </c>
      <c r="D40" s="2" t="n">
        <v>5</v>
      </c>
      <c r="E40" s="2" t="s">
        <v>27</v>
      </c>
      <c r="F40" s="2" t="s">
        <v>32</v>
      </c>
      <c r="G40" s="0" t="n">
        <f aca="false">K40/T40</f>
        <v>0.268115942028986</v>
      </c>
      <c r="J40" s="0" t="n">
        <v>0.0464985994</v>
      </c>
      <c r="K40" s="0" t="n">
        <v>18.5</v>
      </c>
      <c r="L40" s="3" t="n">
        <v>2</v>
      </c>
      <c r="S40" s="0" t="n">
        <v>0.0001587309</v>
      </c>
      <c r="T40" s="0" t="n">
        <v>69</v>
      </c>
      <c r="W40" s="3" t="n">
        <v>2</v>
      </c>
      <c r="X40" s="0" t="n">
        <v>0</v>
      </c>
      <c r="Y40" s="0" t="n">
        <v>0</v>
      </c>
      <c r="Z40" s="0" t="n">
        <v>2</v>
      </c>
    </row>
    <row r="41" customFormat="false" ht="12.75" hidden="false" customHeight="false" outlineLevel="0" collapsed="false">
      <c r="A41" s="1" t="s">
        <v>144</v>
      </c>
      <c r="B41" s="2" t="s">
        <v>145</v>
      </c>
      <c r="C41" s="2" t="s">
        <v>146</v>
      </c>
      <c r="D41" s="2" t="n">
        <v>14</v>
      </c>
      <c r="E41" s="2" t="s">
        <v>39</v>
      </c>
      <c r="F41" s="2" t="s">
        <v>107</v>
      </c>
      <c r="H41" s="0" t="n">
        <f aca="false">N41/U41</f>
        <v>1.17460317460317</v>
      </c>
      <c r="I41" s="3" t="n">
        <f aca="false">Q41/V41</f>
        <v>1.14619883040936</v>
      </c>
      <c r="M41" s="0" t="n">
        <v>0.0026801119</v>
      </c>
      <c r="N41" s="0" t="n">
        <v>74</v>
      </c>
      <c r="O41" s="3" t="n">
        <v>4</v>
      </c>
      <c r="P41" s="0" t="n">
        <v>0.0006022318</v>
      </c>
      <c r="Q41" s="0" t="n">
        <v>196</v>
      </c>
      <c r="R41" s="3" t="n">
        <v>13</v>
      </c>
      <c r="S41" s="0" t="n">
        <v>0.001205125</v>
      </c>
      <c r="U41" s="0" t="n">
        <v>63</v>
      </c>
      <c r="V41" s="0" t="n">
        <v>171</v>
      </c>
      <c r="W41" s="3" t="n">
        <v>18</v>
      </c>
      <c r="X41" s="0" t="n">
        <v>13</v>
      </c>
      <c r="Y41" s="0" t="n">
        <v>4</v>
      </c>
      <c r="Z41" s="0" t="n">
        <v>3</v>
      </c>
    </row>
    <row r="42" customFormat="false" ht="12.75" hidden="false" customHeight="false" outlineLevel="0" collapsed="false">
      <c r="A42" s="1" t="s">
        <v>147</v>
      </c>
      <c r="B42" s="2" t="s">
        <v>148</v>
      </c>
      <c r="C42" s="2" t="s">
        <v>149</v>
      </c>
      <c r="D42" s="2" t="n">
        <v>0</v>
      </c>
      <c r="E42" s="2" t="s">
        <v>27</v>
      </c>
      <c r="F42" s="2" t="s">
        <v>82</v>
      </c>
      <c r="I42" s="3" t="n">
        <f aca="false">Q42/V42</f>
        <v>1</v>
      </c>
      <c r="P42" s="0" t="n">
        <v>0</v>
      </c>
      <c r="Q42" s="0" t="n">
        <v>288</v>
      </c>
      <c r="R42" s="3" t="n">
        <v>3</v>
      </c>
      <c r="S42" s="0" t="n">
        <v>0</v>
      </c>
      <c r="V42" s="0" t="n">
        <v>288</v>
      </c>
      <c r="W42" s="3" t="n">
        <v>4</v>
      </c>
      <c r="X42" s="0" t="n">
        <v>3</v>
      </c>
      <c r="Y42" s="0" t="n">
        <v>2</v>
      </c>
      <c r="Z42" s="0" t="n">
        <v>2</v>
      </c>
    </row>
    <row r="43" customFormat="false" ht="12.75" hidden="false" customHeight="false" outlineLevel="0" collapsed="false">
      <c r="A43" s="1" t="s">
        <v>150</v>
      </c>
      <c r="B43" s="2" t="s">
        <v>151</v>
      </c>
      <c r="C43" s="2" t="s">
        <v>152</v>
      </c>
      <c r="D43" s="2" t="n">
        <v>42</v>
      </c>
      <c r="E43" s="2" t="s">
        <v>27</v>
      </c>
      <c r="F43" s="2" t="s">
        <v>82</v>
      </c>
      <c r="I43" s="3" t="n">
        <f aca="false">Q43/V43</f>
        <v>0.956521739130435</v>
      </c>
      <c r="P43" s="0" t="n">
        <v>0.0133374389</v>
      </c>
      <c r="Q43" s="0" t="n">
        <v>44</v>
      </c>
      <c r="R43" s="3" t="n">
        <v>19</v>
      </c>
      <c r="S43" s="0" t="n">
        <v>0.012727546</v>
      </c>
      <c r="V43" s="0" t="n">
        <v>46</v>
      </c>
      <c r="W43" s="3" t="n">
        <v>25</v>
      </c>
      <c r="X43" s="0" t="n">
        <v>19</v>
      </c>
      <c r="Y43" s="0" t="n">
        <v>7</v>
      </c>
      <c r="Z43" s="0" t="n">
        <v>5</v>
      </c>
    </row>
    <row r="44" customFormat="false" ht="12.75" hidden="false" customHeight="false" outlineLevel="0" collapsed="false">
      <c r="A44" s="1" t="s">
        <v>153</v>
      </c>
      <c r="B44" s="2" t="s">
        <v>154</v>
      </c>
      <c r="C44" s="2" t="s">
        <v>155</v>
      </c>
      <c r="D44" s="2" t="n">
        <v>11</v>
      </c>
      <c r="E44" s="2" t="s">
        <v>27</v>
      </c>
      <c r="F44" s="2" t="s">
        <v>82</v>
      </c>
      <c r="I44" s="3" t="n">
        <f aca="false">Q44/V44</f>
        <v>1.68</v>
      </c>
      <c r="P44" s="0" t="n">
        <v>0.003103671</v>
      </c>
      <c r="Q44" s="0" t="n">
        <v>126</v>
      </c>
      <c r="R44" s="3" t="n">
        <v>22</v>
      </c>
      <c r="S44" s="0" t="n">
        <v>0.0072282603</v>
      </c>
      <c r="V44" s="0" t="n">
        <v>75</v>
      </c>
      <c r="W44" s="3" t="n">
        <v>28</v>
      </c>
      <c r="X44" s="0" t="n">
        <v>22</v>
      </c>
      <c r="Y44" s="0" t="n">
        <v>4</v>
      </c>
      <c r="Z44" s="0" t="n">
        <v>6</v>
      </c>
    </row>
    <row r="45" customFormat="false" ht="12.75" hidden="false" customHeight="false" outlineLevel="0" collapsed="false">
      <c r="A45" s="1" t="s">
        <v>156</v>
      </c>
      <c r="B45" s="2" t="s">
        <v>157</v>
      </c>
      <c r="C45" s="2" t="s">
        <v>158</v>
      </c>
      <c r="D45" s="2" t="n">
        <v>11</v>
      </c>
      <c r="E45" s="2" t="s">
        <v>27</v>
      </c>
      <c r="F45" s="2" t="s">
        <v>52</v>
      </c>
      <c r="G45" s="0" t="n">
        <f aca="false">K45/T45</f>
        <v>0.907407407407407</v>
      </c>
      <c r="J45" s="0" t="n">
        <v>0</v>
      </c>
      <c r="K45" s="0" t="n">
        <v>73.5</v>
      </c>
      <c r="L45" s="3" t="n">
        <v>2</v>
      </c>
      <c r="S45" s="0" t="n">
        <v>0</v>
      </c>
      <c r="T45" s="0" t="n">
        <v>81</v>
      </c>
      <c r="W45" s="3" t="n">
        <v>2</v>
      </c>
      <c r="X45" s="0" t="n">
        <v>1</v>
      </c>
      <c r="Y45" s="0" t="n">
        <v>1</v>
      </c>
      <c r="Z45" s="0" t="n">
        <v>2</v>
      </c>
    </row>
    <row r="46" customFormat="false" ht="12.75" hidden="false" customHeight="false" outlineLevel="0" collapsed="false">
      <c r="A46" s="1" t="s">
        <v>159</v>
      </c>
      <c r="B46" s="2" t="s">
        <v>160</v>
      </c>
      <c r="C46" s="2" t="s">
        <v>161</v>
      </c>
      <c r="D46" s="2" t="n">
        <v>29</v>
      </c>
      <c r="E46" s="2" t="s">
        <v>27</v>
      </c>
      <c r="F46" s="2" t="s">
        <v>82</v>
      </c>
      <c r="I46" s="3" t="n">
        <f aca="false">Q46/V46</f>
        <v>0.579310344827586</v>
      </c>
      <c r="P46" s="0" t="n">
        <v>0.0070453413</v>
      </c>
      <c r="Q46" s="0" t="n">
        <v>84</v>
      </c>
      <c r="R46" s="3" t="n">
        <v>4</v>
      </c>
      <c r="S46" s="0" t="n">
        <v>0.0020473117</v>
      </c>
      <c r="V46" s="0" t="n">
        <v>145</v>
      </c>
      <c r="W46" s="3" t="n">
        <v>5</v>
      </c>
      <c r="X46" s="0" t="n">
        <v>4</v>
      </c>
      <c r="Y46" s="0" t="n">
        <v>3</v>
      </c>
      <c r="Z46" s="0" t="n">
        <v>2</v>
      </c>
    </row>
    <row r="47" customFormat="false" ht="12.75" hidden="false" customHeight="false" outlineLevel="0" collapsed="false">
      <c r="A47" s="1" t="s">
        <v>162</v>
      </c>
      <c r="B47" s="2" t="s">
        <v>163</v>
      </c>
      <c r="C47" s="2" t="s">
        <v>164</v>
      </c>
      <c r="D47" s="2" t="n">
        <v>44</v>
      </c>
      <c r="E47" s="2" t="s">
        <v>27</v>
      </c>
      <c r="F47" s="2" t="s">
        <v>82</v>
      </c>
      <c r="I47" s="3" t="n">
        <f aca="false">Q47/V47</f>
        <v>0.794520547945205</v>
      </c>
      <c r="P47" s="0" t="n">
        <v>0.0040674293</v>
      </c>
      <c r="Q47" s="0" t="n">
        <v>116</v>
      </c>
      <c r="R47" s="3" t="n">
        <v>8</v>
      </c>
      <c r="S47" s="0" t="n">
        <v>0.0020468067</v>
      </c>
      <c r="V47" s="0" t="n">
        <v>146</v>
      </c>
      <c r="W47" s="3" t="n">
        <v>9</v>
      </c>
      <c r="X47" s="0" t="n">
        <v>8</v>
      </c>
      <c r="Y47" s="0" t="n">
        <v>5</v>
      </c>
      <c r="Z47" s="0" t="n">
        <v>5</v>
      </c>
    </row>
    <row r="48" customFormat="false" ht="12.75" hidden="false" customHeight="false" outlineLevel="0" collapsed="false">
      <c r="A48" s="1" t="s">
        <v>165</v>
      </c>
      <c r="B48" s="2" t="s">
        <v>166</v>
      </c>
      <c r="C48" s="2" t="s">
        <v>167</v>
      </c>
      <c r="D48" s="2" t="n">
        <v>15</v>
      </c>
      <c r="E48" s="2" t="s">
        <v>39</v>
      </c>
      <c r="F48" s="2" t="s">
        <v>107</v>
      </c>
      <c r="H48" s="0" t="n">
        <f aca="false">N48/U48</f>
        <v>0.333333333333333</v>
      </c>
      <c r="I48" s="3" t="n">
        <f aca="false">Q48/V48</f>
        <v>1</v>
      </c>
      <c r="M48" s="0" t="n">
        <v>0.0518701016</v>
      </c>
      <c r="N48" s="0" t="n">
        <v>19</v>
      </c>
      <c r="O48" s="3" t="n">
        <v>11</v>
      </c>
      <c r="P48" s="0" t="n">
        <v>0.0026789044</v>
      </c>
      <c r="Q48" s="0" t="n">
        <v>141</v>
      </c>
      <c r="R48" s="3" t="n">
        <v>11</v>
      </c>
      <c r="S48" s="0" t="n">
        <v>0.002216149</v>
      </c>
      <c r="U48" s="0" t="n">
        <v>57</v>
      </c>
      <c r="V48" s="0" t="n">
        <v>141</v>
      </c>
      <c r="W48" s="3" t="n">
        <v>11</v>
      </c>
      <c r="X48" s="0" t="n">
        <v>11</v>
      </c>
      <c r="Y48" s="0" t="n">
        <v>11</v>
      </c>
      <c r="Z48" s="0" t="n">
        <v>1</v>
      </c>
    </row>
    <row r="49" customFormat="false" ht="12.75" hidden="false" customHeight="false" outlineLevel="0" collapsed="false">
      <c r="A49" s="1" t="s">
        <v>168</v>
      </c>
      <c r="B49" s="2" t="s">
        <v>169</v>
      </c>
      <c r="C49" s="2" t="s">
        <v>170</v>
      </c>
      <c r="D49" s="2" t="n">
        <v>7</v>
      </c>
      <c r="E49" s="2" t="s">
        <v>39</v>
      </c>
      <c r="F49" s="2" t="s">
        <v>82</v>
      </c>
      <c r="I49" s="3" t="n">
        <f aca="false">Q49/V49</f>
        <v>1.8</v>
      </c>
      <c r="P49" s="0" t="n">
        <v>0</v>
      </c>
      <c r="Q49" s="0" t="n">
        <v>288</v>
      </c>
      <c r="R49" s="3" t="n">
        <v>1</v>
      </c>
      <c r="S49" s="0" t="n">
        <v>0.001449165</v>
      </c>
      <c r="V49" s="0" t="n">
        <v>160</v>
      </c>
      <c r="W49" s="3" t="n">
        <v>4</v>
      </c>
      <c r="X49" s="0" t="n">
        <v>1</v>
      </c>
      <c r="Y49" s="0" t="n">
        <v>3</v>
      </c>
      <c r="Z49" s="0" t="n">
        <v>2</v>
      </c>
    </row>
    <row r="50" customFormat="false" ht="12.75" hidden="false" customHeight="false" outlineLevel="0" collapsed="false">
      <c r="A50" s="1" t="s">
        <v>171</v>
      </c>
      <c r="B50" s="2" t="s">
        <v>172</v>
      </c>
      <c r="C50" s="2" t="s">
        <v>173</v>
      </c>
      <c r="D50" s="2" t="n">
        <v>57</v>
      </c>
      <c r="E50" s="2" t="s">
        <v>27</v>
      </c>
      <c r="F50" s="2" t="s">
        <v>52</v>
      </c>
      <c r="G50" s="0" t="n">
        <f aca="false">K50/T50</f>
        <v>1.1484375</v>
      </c>
      <c r="J50" s="0" t="n">
        <v>0</v>
      </c>
      <c r="K50" s="0" t="n">
        <v>73.5</v>
      </c>
      <c r="L50" s="3" t="n">
        <v>1</v>
      </c>
      <c r="S50" s="0" t="n">
        <v>0.0003368495</v>
      </c>
      <c r="T50" s="0" t="n">
        <v>64</v>
      </c>
      <c r="W50" s="3" t="n">
        <v>3</v>
      </c>
      <c r="X50" s="0" t="n">
        <v>1</v>
      </c>
      <c r="Y50" s="0" t="n">
        <v>2</v>
      </c>
      <c r="Z50" s="0" t="n">
        <v>1</v>
      </c>
    </row>
    <row r="51" customFormat="false" ht="12.75" hidden="false" customHeight="false" outlineLevel="0" collapsed="false">
      <c r="A51" s="1" t="s">
        <v>174</v>
      </c>
      <c r="B51" s="2" t="s">
        <v>175</v>
      </c>
      <c r="C51" s="2" t="s">
        <v>176</v>
      </c>
      <c r="D51" s="2" t="n">
        <v>18</v>
      </c>
      <c r="E51" s="2" t="s">
        <v>39</v>
      </c>
      <c r="F51" s="2" t="s">
        <v>82</v>
      </c>
      <c r="I51" s="3" t="n">
        <f aca="false">Q51/V51</f>
        <v>2.11111111111111</v>
      </c>
      <c r="P51" s="0" t="n">
        <v>0.0042409384</v>
      </c>
      <c r="Q51" s="0" t="n">
        <v>114</v>
      </c>
      <c r="R51" s="3" t="n">
        <v>13</v>
      </c>
      <c r="S51" s="0" t="n">
        <v>0.0112377309</v>
      </c>
      <c r="V51" s="0" t="n">
        <v>54</v>
      </c>
      <c r="W51" s="3" t="n">
        <v>14</v>
      </c>
      <c r="X51" s="0" t="n">
        <v>13</v>
      </c>
      <c r="Y51" s="0" t="n">
        <v>1</v>
      </c>
      <c r="Z51" s="0" t="n">
        <v>1</v>
      </c>
    </row>
    <row r="52" customFormat="false" ht="12.75" hidden="false" customHeight="false" outlineLevel="0" collapsed="false">
      <c r="A52" s="1" t="s">
        <v>177</v>
      </c>
      <c r="B52" s="2" t="s">
        <v>178</v>
      </c>
      <c r="C52" s="2" t="s">
        <v>179</v>
      </c>
      <c r="D52" s="2" t="n">
        <v>117</v>
      </c>
      <c r="E52" s="2" t="s">
        <v>39</v>
      </c>
      <c r="F52" s="2" t="s">
        <v>82</v>
      </c>
      <c r="I52" s="3" t="n">
        <f aca="false">Q52/V52</f>
        <v>3.72222222222222</v>
      </c>
      <c r="P52" s="0" t="n">
        <v>0.0095268031</v>
      </c>
      <c r="Q52" s="0" t="n">
        <v>67</v>
      </c>
      <c r="R52" s="3" t="n">
        <v>16</v>
      </c>
      <c r="S52" s="0" t="n">
        <v>0.028785474</v>
      </c>
      <c r="V52" s="0" t="n">
        <v>18</v>
      </c>
      <c r="W52" s="3" t="n">
        <v>20</v>
      </c>
      <c r="X52" s="0" t="n">
        <v>16</v>
      </c>
      <c r="Y52" s="0" t="n">
        <v>1</v>
      </c>
      <c r="Z52" s="0" t="n">
        <v>5</v>
      </c>
    </row>
    <row r="53" customFormat="false" ht="12.75" hidden="false" customHeight="false" outlineLevel="0" collapsed="false">
      <c r="A53" s="1" t="s">
        <v>180</v>
      </c>
      <c r="B53" s="2" t="s">
        <v>181</v>
      </c>
      <c r="C53" s="2" t="s">
        <v>182</v>
      </c>
      <c r="D53" s="2" t="n">
        <v>47</v>
      </c>
      <c r="E53" s="2" t="s">
        <v>39</v>
      </c>
      <c r="F53" s="2" t="s">
        <v>107</v>
      </c>
      <c r="H53" s="0" t="n">
        <f aca="false">N53/U53</f>
        <v>2</v>
      </c>
      <c r="I53" s="3" t="n">
        <f aca="false">Q53/V53</f>
        <v>1.85714285714286</v>
      </c>
      <c r="M53" s="0" t="n">
        <v>0.1010730082</v>
      </c>
      <c r="N53" s="0" t="n">
        <v>4</v>
      </c>
      <c r="O53" s="3" t="n">
        <v>24</v>
      </c>
      <c r="P53" s="0" t="n">
        <v>0.0416556506</v>
      </c>
      <c r="Q53" s="0" t="n">
        <v>13</v>
      </c>
      <c r="R53" s="3" t="n">
        <v>25</v>
      </c>
      <c r="S53" s="0" t="n">
        <v>0.0415294917</v>
      </c>
      <c r="U53" s="0" t="n">
        <v>2</v>
      </c>
      <c r="V53" s="0" t="n">
        <v>7</v>
      </c>
      <c r="W53" s="3" t="n">
        <v>30</v>
      </c>
      <c r="X53" s="0" t="n">
        <v>25</v>
      </c>
      <c r="Y53" s="0" t="n">
        <v>24</v>
      </c>
      <c r="Z53" s="0" t="n">
        <v>5</v>
      </c>
    </row>
    <row r="54" customFormat="false" ht="12.75" hidden="false" customHeight="false" outlineLevel="0" collapsed="false">
      <c r="A54" s="1" t="s">
        <v>183</v>
      </c>
      <c r="B54" s="2" t="s">
        <v>184</v>
      </c>
      <c r="C54" s="2" t="s">
        <v>185</v>
      </c>
      <c r="D54" s="2" t="n">
        <v>37</v>
      </c>
      <c r="E54" s="2" t="s">
        <v>39</v>
      </c>
      <c r="F54" s="2" t="s">
        <v>32</v>
      </c>
      <c r="G54" s="0" t="n">
        <f aca="false">K54/T54</f>
        <v>0.770491803278689</v>
      </c>
      <c r="H54" s="0" t="n">
        <f aca="false">N54/U54</f>
        <v>0.72972972972973</v>
      </c>
      <c r="J54" s="0" t="n">
        <v>0.0071063981</v>
      </c>
      <c r="K54" s="0" t="n">
        <v>47</v>
      </c>
      <c r="L54" s="3" t="n">
        <v>2</v>
      </c>
      <c r="M54" s="0" t="n">
        <v>0.010549133</v>
      </c>
      <c r="N54" s="0" t="n">
        <v>54</v>
      </c>
      <c r="O54" s="3" t="n">
        <v>6</v>
      </c>
      <c r="S54" s="0" t="n">
        <v>0.0004643393</v>
      </c>
      <c r="T54" s="0" t="n">
        <v>61</v>
      </c>
      <c r="U54" s="0" t="n">
        <v>74</v>
      </c>
      <c r="W54" s="3" t="n">
        <v>6</v>
      </c>
      <c r="X54" s="0" t="n">
        <v>1</v>
      </c>
      <c r="Y54" s="0" t="n">
        <v>6</v>
      </c>
      <c r="Z54" s="0" t="n">
        <v>2</v>
      </c>
    </row>
    <row r="55" customFormat="false" ht="12.75" hidden="false" customHeight="false" outlineLevel="0" collapsed="false">
      <c r="A55" s="1" t="s">
        <v>186</v>
      </c>
      <c r="B55" s="2" t="s">
        <v>187</v>
      </c>
      <c r="C55" s="2" t="s">
        <v>188</v>
      </c>
      <c r="D55" s="2" t="n">
        <v>103</v>
      </c>
      <c r="E55" s="2" t="s">
        <v>39</v>
      </c>
      <c r="F55" s="2" t="s">
        <v>82</v>
      </c>
      <c r="I55" s="3" t="n">
        <f aca="false">Q55/V55</f>
        <v>2.5</v>
      </c>
      <c r="P55" s="0" t="n">
        <v>0.0386441293</v>
      </c>
      <c r="Q55" s="0" t="n">
        <v>15</v>
      </c>
      <c r="R55" s="3" t="n">
        <v>36</v>
      </c>
      <c r="S55" s="0" t="n">
        <v>0.0459003638</v>
      </c>
      <c r="V55" s="0" t="n">
        <v>6</v>
      </c>
      <c r="W55" s="3" t="n">
        <v>37</v>
      </c>
      <c r="X55" s="0" t="n">
        <v>36</v>
      </c>
      <c r="Y55" s="0" t="n">
        <v>5</v>
      </c>
      <c r="Z55" s="0" t="n">
        <v>3</v>
      </c>
    </row>
    <row r="56" customFormat="false" ht="12.75" hidden="false" customHeight="false" outlineLevel="0" collapsed="false">
      <c r="A56" s="1" t="s">
        <v>189</v>
      </c>
      <c r="B56" s="2" t="s">
        <v>190</v>
      </c>
      <c r="C56" s="2" t="s">
        <v>191</v>
      </c>
      <c r="D56" s="2" t="n">
        <v>48</v>
      </c>
      <c r="E56" s="2" t="s">
        <v>39</v>
      </c>
      <c r="F56" s="2" t="s">
        <v>107</v>
      </c>
      <c r="H56" s="0" t="n">
        <f aca="false">N56/U56</f>
        <v>0.571428571428571</v>
      </c>
      <c r="I56" s="3" t="n">
        <f aca="false">Q56/V56</f>
        <v>1.07407407407407</v>
      </c>
      <c r="M56" s="0" t="n">
        <v>0.0487468585</v>
      </c>
      <c r="N56" s="0" t="n">
        <v>20</v>
      </c>
      <c r="O56" s="3" t="n">
        <v>16</v>
      </c>
      <c r="P56" s="0" t="n">
        <v>0.0067729712</v>
      </c>
      <c r="Q56" s="0" t="n">
        <v>87</v>
      </c>
      <c r="R56" s="3" t="n">
        <v>14</v>
      </c>
      <c r="S56" s="0" t="n">
        <v>0.0064744626</v>
      </c>
      <c r="U56" s="0" t="n">
        <v>35</v>
      </c>
      <c r="V56" s="0" t="n">
        <v>81</v>
      </c>
      <c r="W56" s="3" t="n">
        <v>16</v>
      </c>
      <c r="X56" s="0" t="n">
        <v>14</v>
      </c>
      <c r="Y56" s="0" t="n">
        <v>16</v>
      </c>
      <c r="Z56" s="0" t="n">
        <v>6</v>
      </c>
    </row>
    <row r="57" customFormat="false" ht="12.75" hidden="false" customHeight="false" outlineLevel="0" collapsed="false">
      <c r="A57" s="1" t="s">
        <v>192</v>
      </c>
      <c r="B57" s="2" t="s">
        <v>193</v>
      </c>
      <c r="C57" s="2" t="s">
        <v>194</v>
      </c>
      <c r="D57" s="2" t="n">
        <v>44</v>
      </c>
      <c r="E57" s="2" t="s">
        <v>39</v>
      </c>
      <c r="F57" s="2" t="s">
        <v>66</v>
      </c>
      <c r="G57" s="0" t="n">
        <f aca="false">K57/T57</f>
        <v>2.47826086956522</v>
      </c>
      <c r="H57" s="0" t="n">
        <f aca="false">N57/U57</f>
        <v>0.56</v>
      </c>
      <c r="I57" s="3" t="n">
        <f aca="false">Q57/V57</f>
        <v>2.84126984126984</v>
      </c>
      <c r="J57" s="0" t="n">
        <v>0.0014565826</v>
      </c>
      <c r="K57" s="0" t="n">
        <v>57</v>
      </c>
      <c r="L57" s="3" t="n">
        <v>3</v>
      </c>
      <c r="M57" s="0" t="n">
        <v>0.0659166292</v>
      </c>
      <c r="N57" s="0" t="n">
        <v>14</v>
      </c>
      <c r="O57" s="3" t="n">
        <v>13</v>
      </c>
      <c r="P57" s="0" t="n">
        <v>0.0010280627</v>
      </c>
      <c r="Q57" s="0" t="n">
        <v>179</v>
      </c>
      <c r="R57" s="3" t="n">
        <v>8</v>
      </c>
      <c r="S57" s="0" t="n">
        <v>0.0092353218</v>
      </c>
      <c r="T57" s="0" t="n">
        <v>23</v>
      </c>
      <c r="U57" s="0" t="n">
        <v>25</v>
      </c>
      <c r="V57" s="0" t="n">
        <v>63</v>
      </c>
      <c r="W57" s="3" t="n">
        <v>14</v>
      </c>
      <c r="X57" s="0" t="n">
        <v>8</v>
      </c>
      <c r="Y57" s="0" t="n">
        <v>13</v>
      </c>
      <c r="Z57" s="0" t="n">
        <v>3</v>
      </c>
    </row>
    <row r="58" customFormat="false" ht="12.75" hidden="false" customHeight="false" outlineLevel="0" collapsed="false">
      <c r="A58" s="1" t="s">
        <v>195</v>
      </c>
      <c r="B58" s="2" t="s">
        <v>196</v>
      </c>
      <c r="C58" s="2" t="s">
        <v>197</v>
      </c>
      <c r="D58" s="2" t="n">
        <v>33</v>
      </c>
      <c r="E58" s="2" t="s">
        <v>39</v>
      </c>
      <c r="F58" s="2" t="s">
        <v>107</v>
      </c>
      <c r="H58" s="0" t="n">
        <f aca="false">N58/U58</f>
        <v>1.86666666666667</v>
      </c>
      <c r="I58" s="3" t="n">
        <f aca="false">Q58/V58</f>
        <v>1.59459459459459</v>
      </c>
      <c r="M58" s="0" t="n">
        <v>0.0346043552</v>
      </c>
      <c r="N58" s="0" t="n">
        <v>28</v>
      </c>
      <c r="O58" s="3" t="n">
        <v>17</v>
      </c>
      <c r="P58" s="0" t="n">
        <v>0.0115499949</v>
      </c>
      <c r="Q58" s="0" t="n">
        <v>59</v>
      </c>
      <c r="R58" s="3" t="n">
        <v>17</v>
      </c>
      <c r="S58" s="0" t="n">
        <v>0.0149129205</v>
      </c>
      <c r="U58" s="0" t="n">
        <v>15</v>
      </c>
      <c r="V58" s="0" t="n">
        <v>37</v>
      </c>
      <c r="W58" s="3" t="n">
        <v>21</v>
      </c>
      <c r="X58" s="0" t="n">
        <v>17</v>
      </c>
      <c r="Y58" s="0" t="n">
        <v>17</v>
      </c>
      <c r="Z58" s="0" t="n">
        <v>6</v>
      </c>
    </row>
    <row r="59" customFormat="false" ht="12.75" hidden="false" customHeight="false" outlineLevel="0" collapsed="false">
      <c r="A59" s="1" t="s">
        <v>198</v>
      </c>
      <c r="B59" s="2" t="s">
        <v>199</v>
      </c>
      <c r="C59" s="2" t="s">
        <v>200</v>
      </c>
      <c r="D59" s="2" t="n">
        <v>16</v>
      </c>
      <c r="E59" s="2" t="s">
        <v>39</v>
      </c>
      <c r="F59" s="2" t="s">
        <v>82</v>
      </c>
      <c r="I59" s="3" t="n">
        <f aca="false">Q59/V59</f>
        <v>0.939393939393939</v>
      </c>
      <c r="P59" s="0" t="n">
        <v>0.0008849232</v>
      </c>
      <c r="Q59" s="0" t="n">
        <v>186</v>
      </c>
      <c r="R59" s="3" t="n">
        <v>9</v>
      </c>
      <c r="S59" s="0" t="n">
        <v>0.0005371173</v>
      </c>
      <c r="V59" s="0" t="n">
        <v>198</v>
      </c>
      <c r="W59" s="3" t="n">
        <v>9</v>
      </c>
      <c r="X59" s="0" t="n">
        <v>9</v>
      </c>
      <c r="Y59" s="0" t="n">
        <v>0</v>
      </c>
      <c r="Z59" s="0" t="n">
        <v>0</v>
      </c>
    </row>
    <row r="60" customFormat="false" ht="12.75" hidden="false" customHeight="false" outlineLevel="0" collapsed="false">
      <c r="A60" s="1" t="s">
        <v>201</v>
      </c>
      <c r="B60" s="2" t="s">
        <v>202</v>
      </c>
      <c r="C60" s="2" t="s">
        <v>203</v>
      </c>
      <c r="D60" s="2" t="n">
        <v>75</v>
      </c>
      <c r="E60" s="2" t="s">
        <v>39</v>
      </c>
      <c r="F60" s="2" t="s">
        <v>82</v>
      </c>
      <c r="I60" s="3" t="n">
        <f aca="false">Q60/V60</f>
        <v>0.711538461538462</v>
      </c>
      <c r="P60" s="0" t="n">
        <v>0.0163314795</v>
      </c>
      <c r="Q60" s="0" t="n">
        <v>37</v>
      </c>
      <c r="R60" s="3" t="n">
        <v>22</v>
      </c>
      <c r="S60" s="0" t="n">
        <v>0.0113669342</v>
      </c>
      <c r="V60" s="0" t="n">
        <v>52</v>
      </c>
      <c r="W60" s="3" t="n">
        <v>22</v>
      </c>
      <c r="X60" s="0" t="n">
        <v>22</v>
      </c>
      <c r="Y60" s="0" t="n">
        <v>1</v>
      </c>
      <c r="Z60" s="0" t="n">
        <v>0</v>
      </c>
    </row>
    <row r="61" customFormat="false" ht="12.75" hidden="false" customHeight="false" outlineLevel="0" collapsed="false">
      <c r="A61" s="1" t="s">
        <v>204</v>
      </c>
      <c r="B61" s="2" t="s">
        <v>205</v>
      </c>
      <c r="C61" s="2" t="s">
        <v>206</v>
      </c>
      <c r="D61" s="2" t="n">
        <v>554</v>
      </c>
      <c r="E61" s="2" t="s">
        <v>39</v>
      </c>
      <c r="F61" s="2" t="s">
        <v>82</v>
      </c>
      <c r="I61" s="3" t="n">
        <f aca="false">Q61/V61</f>
        <v>0.666666666666667</v>
      </c>
      <c r="P61" s="0" t="n">
        <v>0.1278047845</v>
      </c>
      <c r="Q61" s="0" t="n">
        <v>2</v>
      </c>
      <c r="R61" s="3" t="n">
        <v>58</v>
      </c>
      <c r="S61" s="0" t="n">
        <v>0.0982119758</v>
      </c>
      <c r="V61" s="0" t="n">
        <v>3</v>
      </c>
      <c r="W61" s="3" t="n">
        <v>59</v>
      </c>
      <c r="X61" s="0" t="n">
        <v>58</v>
      </c>
      <c r="Y61" s="0" t="n">
        <v>10</v>
      </c>
      <c r="Z61" s="0" t="n">
        <v>8</v>
      </c>
    </row>
    <row r="62" customFormat="false" ht="12.75" hidden="false" customHeight="false" outlineLevel="0" collapsed="false">
      <c r="A62" s="1" t="s">
        <v>207</v>
      </c>
      <c r="B62" s="2" t="s">
        <v>208</v>
      </c>
      <c r="C62" s="2" t="s">
        <v>209</v>
      </c>
      <c r="D62" s="2" t="n">
        <v>33</v>
      </c>
      <c r="E62" s="2" t="s">
        <v>39</v>
      </c>
      <c r="F62" s="2" t="s">
        <v>82</v>
      </c>
      <c r="I62" s="3" t="n">
        <f aca="false">Q62/V62</f>
        <v>0.821052631578947</v>
      </c>
      <c r="P62" s="0" t="n">
        <v>0.0075107466</v>
      </c>
      <c r="Q62" s="0" t="n">
        <v>78</v>
      </c>
      <c r="R62" s="3" t="n">
        <v>23</v>
      </c>
      <c r="S62" s="0" t="n">
        <v>0.0049041993</v>
      </c>
      <c r="V62" s="0" t="n">
        <v>95</v>
      </c>
      <c r="W62" s="3" t="n">
        <v>23</v>
      </c>
      <c r="X62" s="0" t="n">
        <v>23</v>
      </c>
      <c r="Y62" s="0" t="n">
        <v>0</v>
      </c>
      <c r="Z62" s="0" t="n">
        <v>0</v>
      </c>
    </row>
    <row r="63" customFormat="false" ht="12.75" hidden="false" customHeight="false" outlineLevel="0" collapsed="false">
      <c r="A63" s="1" t="s">
        <v>210</v>
      </c>
      <c r="B63" s="2" t="s">
        <v>211</v>
      </c>
      <c r="C63" s="2" t="s">
        <v>212</v>
      </c>
      <c r="D63" s="2" t="n">
        <v>50</v>
      </c>
      <c r="E63" s="2" t="s">
        <v>39</v>
      </c>
      <c r="F63" s="2" t="s">
        <v>82</v>
      </c>
      <c r="I63" s="3" t="n">
        <f aca="false">Q63/V63</f>
        <v>0.846153846153846</v>
      </c>
      <c r="P63" s="0" t="n">
        <v>0.0065273519</v>
      </c>
      <c r="Q63" s="0" t="n">
        <v>88</v>
      </c>
      <c r="R63" s="3" t="n">
        <v>25</v>
      </c>
      <c r="S63" s="0" t="n">
        <v>0.0046286619</v>
      </c>
      <c r="V63" s="0" t="n">
        <v>104</v>
      </c>
      <c r="W63" s="3" t="n">
        <v>25</v>
      </c>
      <c r="X63" s="0" t="n">
        <v>25</v>
      </c>
      <c r="Y63" s="0" t="n">
        <v>0</v>
      </c>
      <c r="Z63" s="0" t="n">
        <v>0</v>
      </c>
    </row>
    <row r="64" customFormat="false" ht="12.75" hidden="false" customHeight="false" outlineLevel="0" collapsed="false">
      <c r="A64" s="1" t="s">
        <v>213</v>
      </c>
      <c r="B64" s="2" t="s">
        <v>214</v>
      </c>
      <c r="C64" s="2" t="s">
        <v>215</v>
      </c>
      <c r="D64" s="2" t="n">
        <v>27</v>
      </c>
      <c r="E64" s="2" t="s">
        <v>39</v>
      </c>
      <c r="F64" s="2" t="s">
        <v>82</v>
      </c>
      <c r="I64" s="3" t="n">
        <f aca="false">Q64/V64</f>
        <v>0.906666666666667</v>
      </c>
      <c r="P64" s="0" t="n">
        <v>0.0029249875</v>
      </c>
      <c r="Q64" s="0" t="n">
        <v>136</v>
      </c>
      <c r="R64" s="3" t="n">
        <v>14</v>
      </c>
      <c r="S64" s="0" t="n">
        <v>0.0018202977</v>
      </c>
      <c r="V64" s="0" t="n">
        <v>150</v>
      </c>
      <c r="W64" s="3" t="n">
        <v>14</v>
      </c>
      <c r="X64" s="0" t="n">
        <v>14</v>
      </c>
      <c r="Y64" s="0" t="n">
        <v>0</v>
      </c>
      <c r="Z64" s="0" t="n">
        <v>0</v>
      </c>
    </row>
    <row r="65" customFormat="false" ht="12.75" hidden="false" customHeight="false" outlineLevel="0" collapsed="false">
      <c r="A65" s="1" t="s">
        <v>216</v>
      </c>
      <c r="B65" s="2" t="s">
        <v>217</v>
      </c>
      <c r="C65" s="2" t="s">
        <v>218</v>
      </c>
      <c r="D65" s="2" t="n">
        <v>14</v>
      </c>
      <c r="E65" s="2" t="s">
        <v>39</v>
      </c>
      <c r="F65" s="2" t="s">
        <v>82</v>
      </c>
      <c r="I65" s="3" t="n">
        <f aca="false">Q65/V65</f>
        <v>0.960674157303371</v>
      </c>
      <c r="P65" s="0" t="n">
        <v>0.0012380367</v>
      </c>
      <c r="Q65" s="0" t="n">
        <v>171</v>
      </c>
      <c r="R65" s="3" t="n">
        <v>15</v>
      </c>
      <c r="S65" s="0" t="n">
        <v>0.0010066614</v>
      </c>
      <c r="V65" s="0" t="n">
        <v>178</v>
      </c>
      <c r="W65" s="3" t="n">
        <v>15</v>
      </c>
      <c r="X65" s="0" t="n">
        <v>15</v>
      </c>
      <c r="Y65" s="0" t="n">
        <v>0</v>
      </c>
      <c r="Z65" s="0" t="n">
        <v>0</v>
      </c>
    </row>
    <row r="66" customFormat="false" ht="12.75" hidden="false" customHeight="false" outlineLevel="0" collapsed="false">
      <c r="A66" s="1" t="s">
        <v>219</v>
      </c>
      <c r="B66" s="2" t="s">
        <v>220</v>
      </c>
      <c r="C66" s="2" t="s">
        <v>221</v>
      </c>
      <c r="D66" s="2" t="n">
        <v>16</v>
      </c>
      <c r="E66" s="2" t="s">
        <v>39</v>
      </c>
      <c r="F66" s="2" t="s">
        <v>82</v>
      </c>
      <c r="I66" s="3" t="n">
        <f aca="false">Q66/V66</f>
        <v>1.49122807017544</v>
      </c>
      <c r="P66" s="0" t="n">
        <v>0.0069453558</v>
      </c>
      <c r="Q66" s="0" t="n">
        <v>85</v>
      </c>
      <c r="R66" s="3" t="n">
        <v>11</v>
      </c>
      <c r="S66" s="0" t="n">
        <v>0.0097659241</v>
      </c>
      <c r="V66" s="0" t="n">
        <v>57</v>
      </c>
      <c r="W66" s="3" t="n">
        <v>12</v>
      </c>
      <c r="X66" s="0" t="n">
        <v>11</v>
      </c>
      <c r="Y66" s="0" t="n">
        <v>0</v>
      </c>
      <c r="Z66" s="0" t="n">
        <v>1</v>
      </c>
    </row>
    <row r="67" customFormat="false" ht="12.75" hidden="false" customHeight="false" outlineLevel="0" collapsed="false">
      <c r="A67" s="1" t="s">
        <v>222</v>
      </c>
      <c r="B67" s="2" t="s">
        <v>223</v>
      </c>
      <c r="C67" s="2" t="s">
        <v>224</v>
      </c>
      <c r="D67" s="2" t="n">
        <v>257</v>
      </c>
      <c r="E67" s="2" t="s">
        <v>39</v>
      </c>
      <c r="F67" s="2" t="s">
        <v>82</v>
      </c>
      <c r="I67" s="3" t="n">
        <f aca="false">Q67/V67</f>
        <v>1</v>
      </c>
      <c r="P67" s="0" t="n">
        <v>0.212112258</v>
      </c>
      <c r="Q67" s="0" t="n">
        <v>1</v>
      </c>
      <c r="R67" s="3" t="n">
        <v>49</v>
      </c>
      <c r="S67" s="0" t="n">
        <v>0.1946371852</v>
      </c>
      <c r="V67" s="0" t="n">
        <v>1</v>
      </c>
      <c r="W67" s="3" t="n">
        <v>54</v>
      </c>
      <c r="X67" s="0" t="n">
        <v>49</v>
      </c>
      <c r="Y67" s="0" t="n">
        <v>9</v>
      </c>
      <c r="Z67" s="0" t="n">
        <v>11</v>
      </c>
    </row>
    <row r="68" customFormat="false" ht="12.75" hidden="false" customHeight="false" outlineLevel="0" collapsed="false">
      <c r="A68" s="1" t="s">
        <v>225</v>
      </c>
      <c r="B68" s="2" t="s">
        <v>226</v>
      </c>
      <c r="C68" s="2" t="s">
        <v>227</v>
      </c>
      <c r="D68" s="2" t="n">
        <v>30</v>
      </c>
      <c r="E68" s="2" t="s">
        <v>39</v>
      </c>
      <c r="F68" s="2" t="s">
        <v>82</v>
      </c>
      <c r="I68" s="3" t="n">
        <f aca="false">Q68/V68</f>
        <v>0.827956989247312</v>
      </c>
      <c r="P68" s="0" t="n">
        <v>0.0076947157</v>
      </c>
      <c r="Q68" s="0" t="n">
        <v>77</v>
      </c>
      <c r="R68" s="3" t="n">
        <v>17</v>
      </c>
      <c r="S68" s="0" t="n">
        <v>0.0051067663</v>
      </c>
      <c r="V68" s="0" t="n">
        <v>93</v>
      </c>
      <c r="W68" s="3" t="n">
        <v>17</v>
      </c>
      <c r="X68" s="0" t="n">
        <v>17</v>
      </c>
      <c r="Y68" s="0" t="n">
        <v>0</v>
      </c>
      <c r="Z68" s="0" t="n">
        <v>0</v>
      </c>
    </row>
    <row r="69" customFormat="false" ht="12.75" hidden="false" customHeight="false" outlineLevel="0" collapsed="false">
      <c r="A69" s="1" t="s">
        <v>228</v>
      </c>
      <c r="B69" s="2" t="s">
        <v>229</v>
      </c>
      <c r="C69" s="2" t="s">
        <v>230</v>
      </c>
      <c r="D69" s="2" t="n">
        <v>32</v>
      </c>
      <c r="E69" s="2" t="s">
        <v>39</v>
      </c>
      <c r="F69" s="2" t="s">
        <v>28</v>
      </c>
      <c r="H69" s="0" t="n">
        <f aca="false">N69/U69</f>
        <v>0.25</v>
      </c>
      <c r="M69" s="0" t="n">
        <v>0.0970523394</v>
      </c>
      <c r="N69" s="0" t="n">
        <v>5</v>
      </c>
      <c r="O69" s="3" t="n">
        <v>8</v>
      </c>
      <c r="S69" s="0" t="n">
        <v>0.0121289672</v>
      </c>
      <c r="U69" s="0" t="n">
        <v>20</v>
      </c>
      <c r="W69" s="3" t="n">
        <v>11</v>
      </c>
      <c r="X69" s="0" t="n">
        <v>3</v>
      </c>
      <c r="Y69" s="0" t="n">
        <v>8</v>
      </c>
      <c r="Z69" s="0" t="n">
        <v>6</v>
      </c>
    </row>
    <row r="70" customFormat="false" ht="12.75" hidden="false" customHeight="false" outlineLevel="0" collapsed="false">
      <c r="A70" s="1" t="s">
        <v>231</v>
      </c>
      <c r="B70" s="2" t="s">
        <v>232</v>
      </c>
      <c r="C70" s="2" t="s">
        <v>233</v>
      </c>
      <c r="D70" s="2" t="n">
        <v>2</v>
      </c>
      <c r="E70" s="2" t="s">
        <v>39</v>
      </c>
      <c r="F70" s="2" t="s">
        <v>82</v>
      </c>
      <c r="I70" s="3" t="n">
        <f aca="false">Q70/V70</f>
        <v>0.931034482758621</v>
      </c>
      <c r="P70" s="0" t="n">
        <v>0.0062893082</v>
      </c>
      <c r="Q70" s="0" t="n">
        <v>94.5</v>
      </c>
      <c r="R70" s="3" t="n">
        <v>2</v>
      </c>
      <c r="S70" s="0" t="n">
        <v>0.0046728972</v>
      </c>
      <c r="V70" s="0" t="n">
        <v>101.5</v>
      </c>
      <c r="W70" s="3" t="n">
        <v>2</v>
      </c>
      <c r="X70" s="0" t="n">
        <v>2</v>
      </c>
      <c r="Y70" s="0" t="n">
        <v>0</v>
      </c>
      <c r="Z70" s="0" t="n">
        <v>0</v>
      </c>
    </row>
    <row r="71" customFormat="false" ht="12.75" hidden="false" customHeight="false" outlineLevel="0" collapsed="false">
      <c r="A71" s="1" t="s">
        <v>234</v>
      </c>
      <c r="B71" s="2" t="s">
        <v>235</v>
      </c>
      <c r="C71" s="2" t="s">
        <v>236</v>
      </c>
      <c r="D71" s="2" t="n">
        <v>7</v>
      </c>
      <c r="E71" s="2" t="s">
        <v>39</v>
      </c>
      <c r="F71" s="2" t="s">
        <v>82</v>
      </c>
      <c r="I71" s="3" t="n">
        <f aca="false">Q71/V71</f>
        <v>0.940860215053764</v>
      </c>
      <c r="P71" s="0" t="n">
        <v>0.0011650835</v>
      </c>
      <c r="Q71" s="0" t="n">
        <v>175</v>
      </c>
      <c r="R71" s="3" t="n">
        <v>4</v>
      </c>
      <c r="S71" s="0" t="n">
        <v>0.0007618405</v>
      </c>
      <c r="V71" s="0" t="n">
        <v>186</v>
      </c>
      <c r="W71" s="3" t="n">
        <v>4</v>
      </c>
      <c r="X71" s="0" t="n">
        <v>4</v>
      </c>
      <c r="Y71" s="0" t="n">
        <v>1</v>
      </c>
      <c r="Z71" s="0" t="n">
        <v>2</v>
      </c>
    </row>
    <row r="72" customFormat="false" ht="12.75" hidden="false" customHeight="false" outlineLevel="0" collapsed="false">
      <c r="A72" s="1" t="s">
        <v>237</v>
      </c>
      <c r="B72" s="2" t="s">
        <v>238</v>
      </c>
      <c r="C72" s="2" t="s">
        <v>239</v>
      </c>
      <c r="D72" s="2" t="n">
        <v>36</v>
      </c>
      <c r="E72" s="2" t="s">
        <v>39</v>
      </c>
      <c r="F72" s="2" t="s">
        <v>28</v>
      </c>
      <c r="H72" s="0" t="n">
        <f aca="false">N72/U72</f>
        <v>0.230769230769231</v>
      </c>
      <c r="M72" s="0" t="n">
        <v>0.0961112872</v>
      </c>
      <c r="N72" s="0" t="n">
        <v>6</v>
      </c>
      <c r="O72" s="3" t="n">
        <v>11</v>
      </c>
      <c r="S72" s="0" t="n">
        <v>0.0087522411</v>
      </c>
      <c r="U72" s="0" t="n">
        <v>26</v>
      </c>
      <c r="W72" s="3" t="n">
        <v>11</v>
      </c>
      <c r="X72" s="0" t="n">
        <v>1</v>
      </c>
      <c r="Y72" s="0" t="n">
        <v>11</v>
      </c>
      <c r="Z72" s="0" t="n">
        <v>2</v>
      </c>
    </row>
    <row r="73" customFormat="false" ht="12.75" hidden="false" customHeight="false" outlineLevel="0" collapsed="false">
      <c r="A73" s="1" t="s">
        <v>240</v>
      </c>
      <c r="B73" s="2" t="s">
        <v>241</v>
      </c>
      <c r="C73" s="2" t="s">
        <v>242</v>
      </c>
      <c r="D73" s="2" t="n">
        <v>69</v>
      </c>
      <c r="E73" s="2" t="s">
        <v>39</v>
      </c>
      <c r="F73" s="2" t="s">
        <v>32</v>
      </c>
      <c r="G73" s="0" t="n">
        <f aca="false">K73/T73</f>
        <v>0.166666666666667</v>
      </c>
      <c r="H73" s="0" t="n">
        <f aca="false">N73/U73</f>
        <v>0.333333333333333</v>
      </c>
      <c r="J73" s="0" t="n">
        <v>0.1868060616</v>
      </c>
      <c r="K73" s="0" t="n">
        <v>1</v>
      </c>
      <c r="L73" s="3" t="n">
        <v>16</v>
      </c>
      <c r="M73" s="0" t="n">
        <v>0.1280270376</v>
      </c>
      <c r="N73" s="0" t="n">
        <v>2</v>
      </c>
      <c r="O73" s="3" t="n">
        <v>13</v>
      </c>
      <c r="S73" s="0" t="n">
        <v>0.0259134948</v>
      </c>
      <c r="T73" s="0" t="n">
        <v>6</v>
      </c>
      <c r="U73" s="0" t="n">
        <v>6</v>
      </c>
      <c r="W73" s="3" t="n">
        <v>20</v>
      </c>
      <c r="X73" s="0" t="n">
        <v>4</v>
      </c>
      <c r="Y73" s="0" t="n">
        <v>13</v>
      </c>
      <c r="Z73" s="0" t="n">
        <v>16</v>
      </c>
    </row>
    <row r="74" customFormat="false" ht="12.75" hidden="false" customHeight="false" outlineLevel="0" collapsed="false">
      <c r="A74" s="1" t="s">
        <v>243</v>
      </c>
      <c r="B74" s="2" t="s">
        <v>244</v>
      </c>
      <c r="C74" s="2" t="s">
        <v>245</v>
      </c>
      <c r="D74" s="2" t="n">
        <v>9</v>
      </c>
      <c r="E74" s="2" t="s">
        <v>39</v>
      </c>
      <c r="F74" s="2" t="s">
        <v>59</v>
      </c>
      <c r="I74" s="3" t="n">
        <f aca="false">Q74/V74</f>
        <v>0.894444444444445</v>
      </c>
      <c r="P74" s="0" t="n">
        <v>0.0015360624</v>
      </c>
      <c r="Q74" s="0" t="n">
        <v>161</v>
      </c>
      <c r="R74" s="3" t="n">
        <v>3</v>
      </c>
      <c r="S74" s="0" t="n">
        <v>0.0009845651</v>
      </c>
      <c r="V74" s="0" t="n">
        <v>180</v>
      </c>
      <c r="W74" s="3" t="n">
        <v>3</v>
      </c>
      <c r="X74" s="0" t="n">
        <v>3</v>
      </c>
      <c r="Y74" s="0" t="n">
        <v>0</v>
      </c>
      <c r="Z74" s="0" t="n">
        <v>0</v>
      </c>
    </row>
    <row r="75" customFormat="false" ht="12.75" hidden="false" customHeight="false" outlineLevel="0" collapsed="false">
      <c r="A75" s="1" t="s">
        <v>246</v>
      </c>
      <c r="B75" s="2" t="s">
        <v>247</v>
      </c>
      <c r="C75" s="2" t="s">
        <v>248</v>
      </c>
      <c r="D75" s="2" t="n">
        <v>32</v>
      </c>
      <c r="E75" s="2" t="s">
        <v>39</v>
      </c>
      <c r="F75" s="2" t="s">
        <v>82</v>
      </c>
      <c r="I75" s="3" t="n">
        <f aca="false">Q75/V75</f>
        <v>0.931034482758621</v>
      </c>
      <c r="P75" s="0" t="n">
        <v>0.0062893082</v>
      </c>
      <c r="Q75" s="0" t="n">
        <v>94.5</v>
      </c>
      <c r="R75" s="3" t="n">
        <v>2</v>
      </c>
      <c r="S75" s="0" t="n">
        <v>0.0046728972</v>
      </c>
      <c r="V75" s="0" t="n">
        <v>101.5</v>
      </c>
      <c r="W75" s="3" t="n">
        <v>2</v>
      </c>
      <c r="X75" s="0" t="n">
        <v>2</v>
      </c>
      <c r="Y75" s="0" t="n">
        <v>0</v>
      </c>
      <c r="Z75" s="0" t="n">
        <v>0</v>
      </c>
    </row>
    <row r="76" customFormat="false" ht="12.75" hidden="false" customHeight="false" outlineLevel="0" collapsed="false">
      <c r="A76" s="1" t="s">
        <v>249</v>
      </c>
      <c r="B76" s="2" t="s">
        <v>250</v>
      </c>
      <c r="C76" s="2" t="s">
        <v>251</v>
      </c>
      <c r="D76" s="2" t="n">
        <v>70</v>
      </c>
      <c r="E76" s="2" t="s">
        <v>39</v>
      </c>
      <c r="F76" s="2" t="s">
        <v>82</v>
      </c>
      <c r="I76" s="3" t="n">
        <f aca="false">Q76/V76</f>
        <v>0.901408450704225</v>
      </c>
      <c r="P76" s="0" t="n">
        <v>0.0101632197</v>
      </c>
      <c r="Q76" s="0" t="n">
        <v>64</v>
      </c>
      <c r="R76" s="3" t="n">
        <v>21</v>
      </c>
      <c r="S76" s="0" t="n">
        <v>0.0077598998</v>
      </c>
      <c r="V76" s="0" t="n">
        <v>71</v>
      </c>
      <c r="W76" s="3" t="n">
        <v>21</v>
      </c>
      <c r="X76" s="0" t="n">
        <v>21</v>
      </c>
      <c r="Y76" s="0" t="n">
        <v>0</v>
      </c>
      <c r="Z76" s="0" t="n">
        <v>0</v>
      </c>
    </row>
    <row r="77" customFormat="false" ht="12.75" hidden="false" customHeight="false" outlineLevel="0" collapsed="false">
      <c r="A77" s="1" t="s">
        <v>252</v>
      </c>
      <c r="B77" s="2" t="s">
        <v>253</v>
      </c>
      <c r="C77" s="2" t="s">
        <v>254</v>
      </c>
      <c r="D77" s="2" t="n">
        <v>89</v>
      </c>
      <c r="E77" s="2" t="s">
        <v>39</v>
      </c>
      <c r="F77" s="2" t="s">
        <v>107</v>
      </c>
      <c r="H77" s="0" t="n">
        <f aca="false">N77/U77</f>
        <v>2.23076923076923</v>
      </c>
      <c r="I77" s="3" t="n">
        <f aca="false">Q77/V77</f>
        <v>1.13888888888889</v>
      </c>
      <c r="M77" s="0" t="n">
        <v>0.0335147706</v>
      </c>
      <c r="N77" s="0" t="n">
        <v>29</v>
      </c>
      <c r="O77" s="3" t="n">
        <v>17</v>
      </c>
      <c r="P77" s="0" t="n">
        <v>0.0139613687</v>
      </c>
      <c r="Q77" s="0" t="n">
        <v>41</v>
      </c>
      <c r="R77" s="3" t="n">
        <v>17</v>
      </c>
      <c r="S77" s="0" t="n">
        <v>0.0152474556</v>
      </c>
      <c r="U77" s="0" t="n">
        <v>13</v>
      </c>
      <c r="V77" s="0" t="n">
        <v>36</v>
      </c>
      <c r="W77" s="3" t="n">
        <v>21</v>
      </c>
      <c r="X77" s="0" t="n">
        <v>17</v>
      </c>
      <c r="Y77" s="0" t="n">
        <v>17</v>
      </c>
      <c r="Z77" s="0" t="n">
        <v>5</v>
      </c>
    </row>
    <row r="78" customFormat="false" ht="12.75" hidden="false" customHeight="false" outlineLevel="0" collapsed="false">
      <c r="A78" s="1" t="s">
        <v>255</v>
      </c>
      <c r="B78" s="2" t="s">
        <v>256</v>
      </c>
      <c r="C78" s="2" t="s">
        <v>257</v>
      </c>
      <c r="D78" s="2" t="n">
        <v>25</v>
      </c>
      <c r="E78" s="2" t="s">
        <v>39</v>
      </c>
      <c r="F78" s="2" t="s">
        <v>28</v>
      </c>
      <c r="H78" s="0" t="n">
        <f aca="false">N78/U78</f>
        <v>1.08928571428571</v>
      </c>
      <c r="M78" s="0" t="n">
        <v>0.0060266321</v>
      </c>
      <c r="N78" s="0" t="n">
        <v>61</v>
      </c>
      <c r="O78" s="3" t="n">
        <v>7</v>
      </c>
      <c r="S78" s="0" t="n">
        <v>0.0023092115</v>
      </c>
      <c r="U78" s="0" t="n">
        <v>56</v>
      </c>
      <c r="W78" s="3" t="n">
        <v>9</v>
      </c>
      <c r="X78" s="0" t="n">
        <v>3</v>
      </c>
      <c r="Y78" s="0" t="n">
        <v>7</v>
      </c>
      <c r="Z78" s="0" t="n">
        <v>5</v>
      </c>
    </row>
    <row r="79" customFormat="false" ht="12.75" hidden="false" customHeight="false" outlineLevel="0" collapsed="false">
      <c r="A79" s="1" t="s">
        <v>258</v>
      </c>
      <c r="B79" s="2" t="s">
        <v>259</v>
      </c>
      <c r="C79" s="2" t="s">
        <v>260</v>
      </c>
      <c r="D79" s="2" t="n">
        <v>44</v>
      </c>
      <c r="E79" s="2" t="s">
        <v>27</v>
      </c>
      <c r="F79" s="2" t="s">
        <v>59</v>
      </c>
      <c r="G79" s="0" t="n">
        <f aca="false">K79/T79</f>
        <v>2.53448275862069</v>
      </c>
      <c r="I79" s="3" t="n">
        <f aca="false">Q79/V79</f>
        <v>0.886075949367089</v>
      </c>
      <c r="J79" s="0" t="n">
        <v>0</v>
      </c>
      <c r="K79" s="0" t="n">
        <v>73.5</v>
      </c>
      <c r="L79" s="3" t="n">
        <v>1</v>
      </c>
      <c r="P79" s="0" t="n">
        <v>0.0089626967</v>
      </c>
      <c r="Q79" s="0" t="n">
        <v>70</v>
      </c>
      <c r="R79" s="3" t="n">
        <v>13</v>
      </c>
      <c r="S79" s="0" t="n">
        <v>0.0066564143</v>
      </c>
      <c r="T79" s="0" t="n">
        <v>29</v>
      </c>
      <c r="V79" s="0" t="n">
        <v>79</v>
      </c>
      <c r="W79" s="3" t="n">
        <v>14</v>
      </c>
      <c r="X79" s="0" t="n">
        <v>13</v>
      </c>
      <c r="Y79" s="0" t="n">
        <v>3</v>
      </c>
      <c r="Z79" s="0" t="n">
        <v>1</v>
      </c>
    </row>
    <row r="80" customFormat="false" ht="12.75" hidden="false" customHeight="false" outlineLevel="0" collapsed="false">
      <c r="A80" s="1" t="s">
        <v>261</v>
      </c>
      <c r="B80" s="2" t="s">
        <v>262</v>
      </c>
      <c r="C80" s="2" t="s">
        <v>263</v>
      </c>
      <c r="D80" s="2" t="n">
        <v>17</v>
      </c>
      <c r="E80" s="2" t="s">
        <v>27</v>
      </c>
      <c r="F80" s="2" t="s">
        <v>107</v>
      </c>
      <c r="H80" s="0" t="n">
        <f aca="false">N80/U80</f>
        <v>1.90196078431373</v>
      </c>
      <c r="I80" s="3" t="n">
        <f aca="false">Q80/V80</f>
        <v>0.951219512195122</v>
      </c>
      <c r="M80" s="0" t="n">
        <v>0</v>
      </c>
      <c r="N80" s="0" t="n">
        <v>97</v>
      </c>
      <c r="O80" s="3" t="n">
        <v>1</v>
      </c>
      <c r="P80" s="0" t="n">
        <v>0.0040059064</v>
      </c>
      <c r="Q80" s="0" t="n">
        <v>117</v>
      </c>
      <c r="R80" s="3" t="n">
        <v>10</v>
      </c>
      <c r="S80" s="0" t="n">
        <v>0.0032294025</v>
      </c>
      <c r="U80" s="0" t="n">
        <v>51</v>
      </c>
      <c r="V80" s="0" t="n">
        <v>123</v>
      </c>
      <c r="W80" s="3" t="n">
        <v>11</v>
      </c>
      <c r="X80" s="0" t="n">
        <v>10</v>
      </c>
      <c r="Y80" s="0" t="n">
        <v>1</v>
      </c>
      <c r="Z80" s="0" t="n">
        <v>2</v>
      </c>
    </row>
    <row r="81" customFormat="false" ht="12.75" hidden="false" customHeight="false" outlineLevel="0" collapsed="false">
      <c r="A81" s="1" t="s">
        <v>264</v>
      </c>
      <c r="B81" s="2" t="s">
        <v>265</v>
      </c>
      <c r="C81" s="2" t="s">
        <v>266</v>
      </c>
      <c r="D81" s="2" t="n">
        <v>124</v>
      </c>
      <c r="E81" s="2" t="s">
        <v>27</v>
      </c>
      <c r="F81" s="2" t="s">
        <v>82</v>
      </c>
      <c r="I81" s="3" t="n">
        <f aca="false">Q81/V81</f>
        <v>0.636363636363636</v>
      </c>
      <c r="P81" s="0" t="n">
        <v>0.0533542787</v>
      </c>
      <c r="Q81" s="0" t="n">
        <v>7</v>
      </c>
      <c r="R81" s="3" t="n">
        <v>31</v>
      </c>
      <c r="S81" s="0" t="n">
        <v>0.0373111423</v>
      </c>
      <c r="V81" s="0" t="n">
        <v>11</v>
      </c>
      <c r="W81" s="3" t="n">
        <v>31</v>
      </c>
      <c r="X81" s="0" t="n">
        <v>31</v>
      </c>
      <c r="Y81" s="0" t="n">
        <v>2</v>
      </c>
      <c r="Z81" s="0" t="n">
        <v>1</v>
      </c>
    </row>
    <row r="82" customFormat="false" ht="12.75" hidden="false" customHeight="false" outlineLevel="0" collapsed="false">
      <c r="A82" s="1" t="s">
        <v>267</v>
      </c>
      <c r="B82" s="2" t="s">
        <v>268</v>
      </c>
      <c r="C82" s="2" t="s">
        <v>269</v>
      </c>
      <c r="D82" s="2" t="n">
        <v>25</v>
      </c>
      <c r="E82" s="2" t="s">
        <v>39</v>
      </c>
      <c r="F82" s="2" t="s">
        <v>82</v>
      </c>
      <c r="I82" s="3" t="n">
        <f aca="false">Q82/V82</f>
        <v>0.992063492063492</v>
      </c>
      <c r="P82" s="14" t="n">
        <v>6.20002777612E-006</v>
      </c>
      <c r="Q82" s="0" t="n">
        <v>250</v>
      </c>
      <c r="R82" s="3" t="n">
        <v>2</v>
      </c>
      <c r="S82" s="14" t="n">
        <v>1.34861925791E-005</v>
      </c>
      <c r="T82" s="14"/>
      <c r="U82" s="14"/>
      <c r="V82" s="0" t="n">
        <v>252</v>
      </c>
      <c r="W82" s="3" t="n">
        <v>2</v>
      </c>
      <c r="X82" s="0" t="n">
        <v>2</v>
      </c>
      <c r="Y82" s="0" t="n">
        <v>0</v>
      </c>
      <c r="Z82" s="0" t="n">
        <v>0</v>
      </c>
    </row>
    <row r="83" customFormat="false" ht="12.75" hidden="false" customHeight="false" outlineLevel="0" collapsed="false">
      <c r="A83" s="1" t="s">
        <v>270</v>
      </c>
      <c r="B83" s="2" t="s">
        <v>271</v>
      </c>
      <c r="C83" s="2" t="s">
        <v>272</v>
      </c>
      <c r="D83" s="2" t="n">
        <v>6</v>
      </c>
      <c r="E83" s="2" t="s">
        <v>27</v>
      </c>
      <c r="F83" s="2" t="s">
        <v>82</v>
      </c>
      <c r="I83" s="3" t="n">
        <f aca="false">Q83/V83</f>
        <v>0.923566878980892</v>
      </c>
      <c r="P83" s="0" t="n">
        <v>0.0022117816</v>
      </c>
      <c r="Q83" s="0" t="n">
        <v>145</v>
      </c>
      <c r="R83" s="3" t="n">
        <v>9</v>
      </c>
      <c r="S83" s="0" t="n">
        <v>0.001488299</v>
      </c>
      <c r="V83" s="0" t="n">
        <v>157</v>
      </c>
      <c r="W83" s="3" t="n">
        <v>9</v>
      </c>
      <c r="X83" s="0" t="n">
        <v>9</v>
      </c>
      <c r="Y83" s="0" t="n">
        <v>0</v>
      </c>
      <c r="Z83" s="0" t="n">
        <v>0</v>
      </c>
    </row>
    <row r="84" customFormat="false" ht="12.75" hidden="false" customHeight="false" outlineLevel="0" collapsed="false">
      <c r="A84" s="1" t="s">
        <v>273</v>
      </c>
      <c r="B84" s="2" t="s">
        <v>274</v>
      </c>
      <c r="C84" s="2" t="s">
        <v>275</v>
      </c>
      <c r="D84" s="2" t="n">
        <v>3</v>
      </c>
      <c r="E84" s="2" t="s">
        <v>27</v>
      </c>
      <c r="F84" s="2" t="s">
        <v>59</v>
      </c>
      <c r="I84" s="3" t="n">
        <f aca="false">Q84/V84</f>
        <v>0.933035714285714</v>
      </c>
      <c r="P84" s="0" t="n">
        <v>0.0003304712</v>
      </c>
      <c r="Q84" s="0" t="n">
        <v>209</v>
      </c>
      <c r="R84" s="3" t="n">
        <v>2</v>
      </c>
      <c r="S84" s="0" t="n">
        <v>0.0001815017</v>
      </c>
      <c r="V84" s="0" t="n">
        <v>224</v>
      </c>
      <c r="W84" s="3" t="n">
        <v>2</v>
      </c>
      <c r="X84" s="0" t="n">
        <v>2</v>
      </c>
      <c r="Y84" s="0" t="n">
        <v>0</v>
      </c>
      <c r="Z84" s="0" t="n">
        <v>0</v>
      </c>
    </row>
    <row r="85" customFormat="false" ht="12.75" hidden="false" customHeight="false" outlineLevel="0" collapsed="false">
      <c r="A85" s="1" t="s">
        <v>276</v>
      </c>
      <c r="B85" s="2" t="s">
        <v>277</v>
      </c>
      <c r="C85" s="2" t="s">
        <v>278</v>
      </c>
      <c r="D85" s="2" t="n">
        <v>9</v>
      </c>
      <c r="E85" s="2" t="s">
        <v>27</v>
      </c>
      <c r="F85" s="2" t="s">
        <v>82</v>
      </c>
      <c r="I85" s="3" t="n">
        <f aca="false">Q85/V85</f>
        <v>0.830985915492958</v>
      </c>
      <c r="P85" s="0" t="n">
        <v>0.0038747272</v>
      </c>
      <c r="Q85" s="0" t="n">
        <v>118</v>
      </c>
      <c r="R85" s="3" t="n">
        <v>7</v>
      </c>
      <c r="S85" s="0" t="n">
        <v>0.0021688759</v>
      </c>
      <c r="V85" s="0" t="n">
        <v>142</v>
      </c>
      <c r="W85" s="3" t="n">
        <v>8</v>
      </c>
      <c r="X85" s="0" t="n">
        <v>7</v>
      </c>
      <c r="Y85" s="0" t="n">
        <v>0</v>
      </c>
      <c r="Z85" s="0" t="n">
        <v>1</v>
      </c>
    </row>
    <row r="86" customFormat="false" ht="12.75" hidden="false" customHeight="false" outlineLevel="0" collapsed="false">
      <c r="A86" s="1" t="s">
        <v>279</v>
      </c>
      <c r="B86" s="2" t="s">
        <v>280</v>
      </c>
      <c r="C86" s="2" t="s">
        <v>281</v>
      </c>
      <c r="D86" s="2" t="n">
        <v>143</v>
      </c>
      <c r="E86" s="2" t="s">
        <v>27</v>
      </c>
      <c r="F86" s="2" t="s">
        <v>82</v>
      </c>
      <c r="I86" s="3" t="n">
        <f aca="false">Q86/V86</f>
        <v>0.6</v>
      </c>
      <c r="P86" s="0" t="n">
        <v>0.0575580137</v>
      </c>
      <c r="Q86" s="0" t="n">
        <v>6</v>
      </c>
      <c r="R86" s="3" t="n">
        <v>41</v>
      </c>
      <c r="S86" s="0" t="n">
        <v>0.038669247</v>
      </c>
      <c r="V86" s="0" t="n">
        <v>10</v>
      </c>
      <c r="W86" s="3" t="n">
        <v>41</v>
      </c>
      <c r="X86" s="0" t="n">
        <v>41</v>
      </c>
      <c r="Y86" s="0" t="n">
        <v>1</v>
      </c>
      <c r="Z86" s="0" t="n">
        <v>3</v>
      </c>
    </row>
    <row r="87" customFormat="false" ht="12.75" hidden="false" customHeight="false" outlineLevel="0" collapsed="false">
      <c r="A87" s="1" t="s">
        <v>282</v>
      </c>
      <c r="B87" s="2" t="s">
        <v>283</v>
      </c>
      <c r="C87" s="2" t="s">
        <v>284</v>
      </c>
      <c r="D87" s="2" t="n">
        <v>2</v>
      </c>
      <c r="E87" s="2" t="s">
        <v>27</v>
      </c>
      <c r="F87" s="2" t="s">
        <v>28</v>
      </c>
      <c r="H87" s="0" t="n">
        <f aca="false">N87/U87</f>
        <v>0.93719806763285</v>
      </c>
      <c r="M87" s="0" t="n">
        <v>0</v>
      </c>
      <c r="N87" s="0" t="n">
        <v>97</v>
      </c>
      <c r="O87" s="3" t="n">
        <v>1</v>
      </c>
      <c r="S87" s="0" t="n">
        <v>0</v>
      </c>
      <c r="U87" s="0" t="n">
        <v>103.5</v>
      </c>
      <c r="W87" s="3" t="n">
        <v>1</v>
      </c>
      <c r="X87" s="0" t="n">
        <v>1</v>
      </c>
      <c r="Y87" s="0" t="n">
        <v>1</v>
      </c>
      <c r="Z87" s="0" t="n">
        <v>0</v>
      </c>
    </row>
    <row r="88" customFormat="false" ht="12.75" hidden="false" customHeight="false" outlineLevel="0" collapsed="false">
      <c r="A88" s="1" t="s">
        <v>285</v>
      </c>
      <c r="B88" s="2" t="s">
        <v>286</v>
      </c>
      <c r="C88" s="2" t="s">
        <v>287</v>
      </c>
      <c r="D88" s="2" t="n">
        <v>6</v>
      </c>
      <c r="E88" s="2" t="s">
        <v>27</v>
      </c>
      <c r="F88" s="2" t="s">
        <v>28</v>
      </c>
      <c r="H88" s="0" t="n">
        <f aca="false">N88/U88</f>
        <v>0.93719806763285</v>
      </c>
      <c r="M88" s="0" t="n">
        <v>0</v>
      </c>
      <c r="N88" s="0" t="n">
        <v>97</v>
      </c>
      <c r="O88" s="3" t="n">
        <v>1</v>
      </c>
      <c r="S88" s="0" t="n">
        <v>0</v>
      </c>
      <c r="U88" s="0" t="n">
        <v>103.5</v>
      </c>
      <c r="W88" s="3" t="n">
        <v>1</v>
      </c>
      <c r="X88" s="0" t="n">
        <v>0</v>
      </c>
      <c r="Y88" s="0" t="n">
        <v>1</v>
      </c>
      <c r="Z88" s="0" t="n">
        <v>0</v>
      </c>
    </row>
    <row r="89" customFormat="false" ht="12.75" hidden="false" customHeight="false" outlineLevel="0" collapsed="false">
      <c r="A89" s="1" t="s">
        <v>288</v>
      </c>
      <c r="B89" s="2" t="s">
        <v>289</v>
      </c>
      <c r="C89" s="2" t="s">
        <v>290</v>
      </c>
      <c r="D89" s="2" t="n">
        <v>11</v>
      </c>
      <c r="E89" s="2" t="s">
        <v>27</v>
      </c>
      <c r="F89" s="2" t="s">
        <v>82</v>
      </c>
      <c r="I89" s="3" t="n">
        <f aca="false">Q89/V89</f>
        <v>1</v>
      </c>
      <c r="P89" s="0" t="n">
        <v>0</v>
      </c>
      <c r="Q89" s="0" t="n">
        <v>288</v>
      </c>
      <c r="R89" s="3" t="n">
        <v>2</v>
      </c>
      <c r="S89" s="0" t="n">
        <v>0</v>
      </c>
      <c r="V89" s="0" t="n">
        <v>288</v>
      </c>
      <c r="W89" s="3" t="n">
        <v>2</v>
      </c>
      <c r="X89" s="0" t="n">
        <v>2</v>
      </c>
      <c r="Y89" s="0" t="n">
        <v>0</v>
      </c>
      <c r="Z89" s="0" t="n">
        <v>0</v>
      </c>
    </row>
    <row r="90" customFormat="false" ht="12.75" hidden="false" customHeight="false" outlineLevel="0" collapsed="false">
      <c r="A90" s="1" t="s">
        <v>291</v>
      </c>
      <c r="B90" s="2" t="s">
        <v>292</v>
      </c>
      <c r="C90" s="2" t="s">
        <v>290</v>
      </c>
      <c r="D90" s="2" t="n">
        <v>5</v>
      </c>
      <c r="E90" s="2" t="s">
        <v>27</v>
      </c>
      <c r="F90" s="2" t="s">
        <v>82</v>
      </c>
      <c r="I90" s="3" t="n">
        <f aca="false">Q90/V90</f>
        <v>1.17801047120419</v>
      </c>
      <c r="P90" s="0" t="n">
        <v>0.000158212</v>
      </c>
      <c r="Q90" s="0" t="n">
        <v>225</v>
      </c>
      <c r="R90" s="3" t="n">
        <v>2</v>
      </c>
      <c r="S90" s="0" t="n">
        <v>0.0006319523</v>
      </c>
      <c r="V90" s="0" t="n">
        <v>191</v>
      </c>
      <c r="W90" s="3" t="n">
        <v>3</v>
      </c>
      <c r="X90" s="0" t="n">
        <v>2</v>
      </c>
      <c r="Y90" s="0" t="n">
        <v>0</v>
      </c>
      <c r="Z90" s="0" t="n">
        <v>1</v>
      </c>
    </row>
    <row r="91" customFormat="false" ht="12.75" hidden="false" customHeight="false" outlineLevel="0" collapsed="false">
      <c r="A91" s="1" t="s">
        <v>293</v>
      </c>
      <c r="B91" s="2" t="s">
        <v>294</v>
      </c>
      <c r="C91" s="2" t="s">
        <v>290</v>
      </c>
      <c r="D91" s="2" t="n">
        <v>4</v>
      </c>
      <c r="E91" s="2" t="s">
        <v>27</v>
      </c>
      <c r="F91" s="2" t="s">
        <v>82</v>
      </c>
      <c r="I91" s="3" t="n">
        <f aca="false">Q91/V91</f>
        <v>1</v>
      </c>
      <c r="P91" s="0" t="n">
        <v>0</v>
      </c>
      <c r="Q91" s="0" t="n">
        <v>288</v>
      </c>
      <c r="R91" s="3" t="n">
        <v>1</v>
      </c>
      <c r="S91" s="0" t="n">
        <v>0</v>
      </c>
      <c r="V91" s="0" t="n">
        <v>288</v>
      </c>
      <c r="W91" s="3" t="n">
        <v>1</v>
      </c>
      <c r="X91" s="0" t="n">
        <v>1</v>
      </c>
      <c r="Y91" s="0" t="n">
        <v>0</v>
      </c>
      <c r="Z91" s="0" t="n">
        <v>0</v>
      </c>
    </row>
    <row r="92" customFormat="false" ht="12.75" hidden="false" customHeight="false" outlineLevel="0" collapsed="false">
      <c r="A92" s="1" t="s">
        <v>295</v>
      </c>
      <c r="B92" s="2" t="s">
        <v>296</v>
      </c>
      <c r="C92" s="2" t="s">
        <v>297</v>
      </c>
      <c r="D92" s="2" t="n">
        <v>15</v>
      </c>
      <c r="E92" s="2" t="s">
        <v>27</v>
      </c>
      <c r="F92" s="2" t="s">
        <v>82</v>
      </c>
      <c r="I92" s="3" t="n">
        <f aca="false">Q92/V92</f>
        <v>0.945355191256831</v>
      </c>
      <c r="P92" s="0" t="n">
        <v>0.0012121132</v>
      </c>
      <c r="Q92" s="0" t="n">
        <v>173</v>
      </c>
      <c r="R92" s="3" t="n">
        <v>11</v>
      </c>
      <c r="S92" s="0" t="n">
        <v>0.0007871785</v>
      </c>
      <c r="V92" s="0" t="n">
        <v>183</v>
      </c>
      <c r="W92" s="3" t="n">
        <v>11</v>
      </c>
      <c r="X92" s="0" t="n">
        <v>11</v>
      </c>
      <c r="Y92" s="0" t="n">
        <v>0</v>
      </c>
      <c r="Z92" s="0" t="n">
        <v>0</v>
      </c>
    </row>
    <row r="93" customFormat="false" ht="12.75" hidden="false" customHeight="false" outlineLevel="0" collapsed="false">
      <c r="A93" s="1" t="s">
        <v>298</v>
      </c>
      <c r="B93" s="2" t="s">
        <v>299</v>
      </c>
      <c r="C93" s="2" t="s">
        <v>300</v>
      </c>
      <c r="D93" s="2" t="n">
        <v>33</v>
      </c>
      <c r="E93" s="2" t="s">
        <v>27</v>
      </c>
      <c r="F93" s="2" t="s">
        <v>82</v>
      </c>
      <c r="I93" s="3" t="n">
        <f aca="false">Q93/V93</f>
        <v>0.766666666666667</v>
      </c>
      <c r="P93" s="0" t="n">
        <v>0.0249035176</v>
      </c>
      <c r="Q93" s="0" t="n">
        <v>23</v>
      </c>
      <c r="R93" s="3" t="n">
        <v>30</v>
      </c>
      <c r="S93" s="0" t="n">
        <v>0.0173799433</v>
      </c>
      <c r="V93" s="0" t="n">
        <v>30</v>
      </c>
      <c r="W93" s="3" t="n">
        <v>30</v>
      </c>
      <c r="X93" s="0" t="n">
        <v>30</v>
      </c>
      <c r="Y93" s="0" t="n">
        <v>1</v>
      </c>
      <c r="Z93" s="0" t="n">
        <v>1</v>
      </c>
    </row>
    <row r="94" customFormat="false" ht="12.75" hidden="false" customHeight="false" outlineLevel="0" collapsed="false">
      <c r="A94" s="1" t="s">
        <v>301</v>
      </c>
      <c r="B94" s="2" t="s">
        <v>302</v>
      </c>
      <c r="C94" s="2" t="s">
        <v>303</v>
      </c>
      <c r="D94" s="2" t="n">
        <v>6</v>
      </c>
      <c r="E94" s="2" t="s">
        <v>39</v>
      </c>
      <c r="F94" s="2" t="s">
        <v>52</v>
      </c>
      <c r="S94" s="14" t="n">
        <v>6.43125045945E-005</v>
      </c>
      <c r="T94" s="14"/>
      <c r="U94" s="14"/>
      <c r="V94" s="14"/>
      <c r="W94" s="3" t="n">
        <v>3</v>
      </c>
      <c r="X94" s="0" t="n">
        <v>3</v>
      </c>
      <c r="Y94" s="0" t="n">
        <v>0</v>
      </c>
      <c r="Z94" s="0" t="n">
        <v>0</v>
      </c>
    </row>
    <row r="95" customFormat="false" ht="12.75" hidden="false" customHeight="false" outlineLevel="0" collapsed="false">
      <c r="A95" s="1" t="s">
        <v>304</v>
      </c>
      <c r="B95" s="2" t="s">
        <v>305</v>
      </c>
      <c r="C95" s="2" t="s">
        <v>306</v>
      </c>
      <c r="D95" s="2" t="n">
        <v>27</v>
      </c>
      <c r="E95" s="2" t="s">
        <v>27</v>
      </c>
      <c r="F95" s="2" t="s">
        <v>107</v>
      </c>
      <c r="H95" s="0" t="n">
        <f aca="false">N95/U95</f>
        <v>1.4</v>
      </c>
      <c r="I95" s="3" t="n">
        <f aca="false">Q95/V95</f>
        <v>0.470588235294118</v>
      </c>
      <c r="M95" s="0" t="n">
        <v>0.0933437738</v>
      </c>
      <c r="N95" s="0" t="n">
        <v>7</v>
      </c>
      <c r="O95" s="3" t="n">
        <v>18</v>
      </c>
      <c r="P95" s="0" t="n">
        <v>0.0448666038</v>
      </c>
      <c r="Q95" s="0" t="n">
        <v>8</v>
      </c>
      <c r="R95" s="3" t="n">
        <v>23</v>
      </c>
      <c r="S95" s="0" t="n">
        <v>0.0303171366</v>
      </c>
      <c r="U95" s="0" t="n">
        <v>5</v>
      </c>
      <c r="V95" s="0" t="n">
        <v>17</v>
      </c>
      <c r="W95" s="3" t="n">
        <v>25</v>
      </c>
      <c r="X95" s="0" t="n">
        <v>23</v>
      </c>
      <c r="Y95" s="0" t="n">
        <v>18</v>
      </c>
      <c r="Z95" s="0" t="n">
        <v>2</v>
      </c>
    </row>
    <row r="96" customFormat="false" ht="12.75" hidden="false" customHeight="false" outlineLevel="0" collapsed="false">
      <c r="A96" s="1" t="s">
        <v>307</v>
      </c>
      <c r="B96" s="2" t="s">
        <v>308</v>
      </c>
      <c r="C96" s="2" t="s">
        <v>309</v>
      </c>
      <c r="D96" s="2" t="n">
        <v>3</v>
      </c>
      <c r="E96" s="2" t="s">
        <v>27</v>
      </c>
      <c r="F96" s="2" t="s">
        <v>59</v>
      </c>
      <c r="G96" s="0" t="n">
        <f aca="false">K96/T96</f>
        <v>1.12244897959184</v>
      </c>
      <c r="I96" s="3" t="n">
        <f aca="false">Q96/V96</f>
        <v>1.29677419354839</v>
      </c>
      <c r="J96" s="0" t="n">
        <v>0.0020895025</v>
      </c>
      <c r="K96" s="0" t="n">
        <v>55</v>
      </c>
      <c r="L96" s="3" t="n">
        <v>3</v>
      </c>
      <c r="P96" s="0" t="n">
        <v>0.0004343001</v>
      </c>
      <c r="Q96" s="0" t="n">
        <v>201</v>
      </c>
      <c r="R96" s="3" t="n">
        <v>6</v>
      </c>
      <c r="S96" s="0" t="n">
        <v>0.001646524</v>
      </c>
      <c r="T96" s="0" t="n">
        <v>49</v>
      </c>
      <c r="V96" s="0" t="n">
        <v>155</v>
      </c>
      <c r="W96" s="3" t="n">
        <v>7</v>
      </c>
      <c r="X96" s="0" t="n">
        <v>6</v>
      </c>
      <c r="Y96" s="0" t="n">
        <v>0</v>
      </c>
      <c r="Z96" s="0" t="n">
        <v>3</v>
      </c>
    </row>
    <row r="97" customFormat="false" ht="12.75" hidden="false" customHeight="false" outlineLevel="0" collapsed="false">
      <c r="A97" s="1" t="s">
        <v>310</v>
      </c>
      <c r="B97" s="2" t="s">
        <v>311</v>
      </c>
      <c r="C97" s="2" t="s">
        <v>312</v>
      </c>
      <c r="D97" s="2" t="n">
        <v>43</v>
      </c>
      <c r="E97" s="2" t="s">
        <v>27</v>
      </c>
      <c r="F97" s="2" t="s">
        <v>82</v>
      </c>
      <c r="I97" s="3" t="n">
        <f aca="false">Q97/V97</f>
        <v>0.829787234042553</v>
      </c>
      <c r="P97" s="0" t="n">
        <v>0.0154467967</v>
      </c>
      <c r="Q97" s="0" t="n">
        <v>39</v>
      </c>
      <c r="R97" s="3" t="n">
        <v>20</v>
      </c>
      <c r="S97" s="0" t="n">
        <v>0.0126056955</v>
      </c>
      <c r="V97" s="0" t="n">
        <v>47</v>
      </c>
      <c r="W97" s="3" t="n">
        <v>20</v>
      </c>
      <c r="X97" s="0" t="n">
        <v>20</v>
      </c>
      <c r="Y97" s="0" t="n">
        <v>0</v>
      </c>
      <c r="Z97" s="0" t="n">
        <v>1</v>
      </c>
    </row>
    <row r="98" customFormat="false" ht="12.75" hidden="false" customHeight="false" outlineLevel="0" collapsed="false">
      <c r="A98" s="1" t="s">
        <v>313</v>
      </c>
      <c r="B98" s="2" t="s">
        <v>314</v>
      </c>
      <c r="C98" s="2" t="s">
        <v>315</v>
      </c>
      <c r="D98" s="2" t="n">
        <v>10</v>
      </c>
      <c r="E98" s="2" t="s">
        <v>27</v>
      </c>
      <c r="F98" s="2" t="s">
        <v>82</v>
      </c>
      <c r="I98" s="3" t="n">
        <f aca="false">Q98/V98</f>
        <v>0.958904109589041</v>
      </c>
      <c r="P98" s="0" t="n">
        <v>0.0003133122</v>
      </c>
      <c r="Q98" s="0" t="n">
        <v>210</v>
      </c>
      <c r="R98" s="3" t="n">
        <v>3</v>
      </c>
      <c r="S98" s="0" t="n">
        <v>0.0002343694</v>
      </c>
      <c r="V98" s="0" t="n">
        <v>219</v>
      </c>
      <c r="W98" s="3" t="n">
        <v>3</v>
      </c>
      <c r="X98" s="0" t="n">
        <v>3</v>
      </c>
      <c r="Y98" s="0" t="n">
        <v>0</v>
      </c>
      <c r="Z98" s="0" t="n">
        <v>0</v>
      </c>
    </row>
    <row r="99" customFormat="false" ht="12.75" hidden="false" customHeight="false" outlineLevel="0" collapsed="false">
      <c r="A99" s="1" t="s">
        <v>316</v>
      </c>
      <c r="B99" s="2" t="s">
        <v>317</v>
      </c>
      <c r="C99" s="2" t="s">
        <v>318</v>
      </c>
      <c r="D99" s="2" t="n">
        <v>5</v>
      </c>
      <c r="E99" s="2" t="s">
        <v>27</v>
      </c>
      <c r="F99" s="2" t="s">
        <v>82</v>
      </c>
      <c r="I99" s="3" t="n">
        <f aca="false">Q99/V99</f>
        <v>0.933673469387755</v>
      </c>
      <c r="P99" s="0" t="n">
        <v>0.0009378214</v>
      </c>
      <c r="Q99" s="0" t="n">
        <v>183</v>
      </c>
      <c r="R99" s="3" t="n">
        <v>5</v>
      </c>
      <c r="S99" s="0" t="n">
        <v>0.0005652751</v>
      </c>
      <c r="V99" s="0" t="n">
        <v>196</v>
      </c>
      <c r="W99" s="3" t="n">
        <v>5</v>
      </c>
      <c r="X99" s="0" t="n">
        <v>5</v>
      </c>
      <c r="Y99" s="0" t="n">
        <v>0</v>
      </c>
      <c r="Z99" s="0" t="n">
        <v>0</v>
      </c>
    </row>
    <row r="100" customFormat="false" ht="12.75" hidden="false" customHeight="false" outlineLevel="0" collapsed="false">
      <c r="A100" s="1" t="s">
        <v>319</v>
      </c>
      <c r="B100" s="2" t="s">
        <v>320</v>
      </c>
      <c r="C100" s="2" t="s">
        <v>321</v>
      </c>
      <c r="D100" s="2" t="n">
        <v>3</v>
      </c>
      <c r="E100" s="2" t="s">
        <v>39</v>
      </c>
      <c r="F100" s="2" t="s">
        <v>82</v>
      </c>
      <c r="I100" s="3" t="n">
        <f aca="false">Q100/V100</f>
        <v>1.17073170731707</v>
      </c>
      <c r="P100" s="0" t="n">
        <v>0</v>
      </c>
      <c r="Q100" s="0" t="n">
        <v>288</v>
      </c>
      <c r="R100" s="3" t="n">
        <v>1</v>
      </c>
      <c r="S100" s="14" t="n">
        <v>3.66348469831E-005</v>
      </c>
      <c r="T100" s="14"/>
      <c r="U100" s="14"/>
      <c r="V100" s="0" t="n">
        <v>246</v>
      </c>
      <c r="W100" s="3" t="n">
        <v>2</v>
      </c>
      <c r="X100" s="0" t="n">
        <v>1</v>
      </c>
      <c r="Y100" s="0" t="n">
        <v>1</v>
      </c>
      <c r="Z100" s="0" t="n">
        <v>0</v>
      </c>
    </row>
    <row r="101" customFormat="false" ht="12.75" hidden="false" customHeight="false" outlineLevel="0" collapsed="false">
      <c r="A101" s="1" t="s">
        <v>322</v>
      </c>
      <c r="B101" s="2" t="s">
        <v>323</v>
      </c>
      <c r="C101" s="2" t="s">
        <v>324</v>
      </c>
      <c r="D101" s="2" t="n">
        <v>13</v>
      </c>
      <c r="E101" s="2" t="s">
        <v>39</v>
      </c>
      <c r="F101" s="2" t="s">
        <v>82</v>
      </c>
      <c r="I101" s="3" t="n">
        <f aca="false">Q101/V101</f>
        <v>0.909722222222222</v>
      </c>
      <c r="P101" s="0" t="n">
        <v>0.0030012669</v>
      </c>
      <c r="Q101" s="0" t="n">
        <v>131</v>
      </c>
      <c r="R101" s="3" t="n">
        <v>8</v>
      </c>
      <c r="S101" s="0" t="n">
        <v>0.0021206922</v>
      </c>
      <c r="V101" s="0" t="n">
        <v>144</v>
      </c>
      <c r="W101" s="3" t="n">
        <v>8</v>
      </c>
      <c r="X101" s="0" t="n">
        <v>8</v>
      </c>
      <c r="Y101" s="0" t="n">
        <v>1</v>
      </c>
      <c r="Z101" s="0" t="n">
        <v>1</v>
      </c>
    </row>
    <row r="102" customFormat="false" ht="12.75" hidden="false" customHeight="false" outlineLevel="0" collapsed="false">
      <c r="A102" s="1" t="s">
        <v>325</v>
      </c>
      <c r="B102" s="2" t="s">
        <v>326</v>
      </c>
      <c r="C102" s="2" t="s">
        <v>327</v>
      </c>
      <c r="D102" s="2" t="n">
        <v>5</v>
      </c>
      <c r="E102" s="2" t="s">
        <v>27</v>
      </c>
      <c r="F102" s="2" t="s">
        <v>82</v>
      </c>
      <c r="I102" s="3" t="n">
        <f aca="false">Q102/V102</f>
        <v>0.954954954954955</v>
      </c>
      <c r="P102" s="0" t="n">
        <v>0.000310224</v>
      </c>
      <c r="Q102" s="0" t="n">
        <v>212</v>
      </c>
      <c r="R102" s="3" t="n">
        <v>4</v>
      </c>
      <c r="S102" s="0" t="n">
        <v>0.0002006276</v>
      </c>
      <c r="V102" s="0" t="n">
        <v>222</v>
      </c>
      <c r="W102" s="3" t="n">
        <v>4</v>
      </c>
      <c r="X102" s="0" t="n">
        <v>4</v>
      </c>
      <c r="Y102" s="0" t="n">
        <v>0</v>
      </c>
      <c r="Z102" s="0" t="n">
        <v>0</v>
      </c>
    </row>
    <row r="103" customFormat="false" ht="12.75" hidden="false" customHeight="false" outlineLevel="0" collapsed="false">
      <c r="A103" s="1" t="s">
        <v>328</v>
      </c>
      <c r="B103" s="2" t="s">
        <v>329</v>
      </c>
      <c r="C103" s="2" t="s">
        <v>330</v>
      </c>
      <c r="D103" s="2" t="n">
        <v>29</v>
      </c>
      <c r="E103" s="2" t="s">
        <v>39</v>
      </c>
      <c r="F103" s="2" t="s">
        <v>82</v>
      </c>
      <c r="I103" s="3" t="n">
        <f aca="false">Q103/V103</f>
        <v>0.875</v>
      </c>
      <c r="P103" s="0" t="n">
        <v>0.0386672445</v>
      </c>
      <c r="Q103" s="0" t="n">
        <v>14</v>
      </c>
      <c r="R103" s="3" t="n">
        <v>23</v>
      </c>
      <c r="S103" s="0" t="n">
        <v>0.0307702134</v>
      </c>
      <c r="V103" s="0" t="n">
        <v>16</v>
      </c>
      <c r="W103" s="3" t="n">
        <v>24</v>
      </c>
      <c r="X103" s="0" t="n">
        <v>23</v>
      </c>
      <c r="Y103" s="0" t="n">
        <v>2</v>
      </c>
      <c r="Z103" s="0" t="n">
        <v>5</v>
      </c>
    </row>
    <row r="104" customFormat="false" ht="12.75" hidden="false" customHeight="false" outlineLevel="0" collapsed="false">
      <c r="A104" s="1" t="s">
        <v>331</v>
      </c>
      <c r="B104" s="2" t="s">
        <v>332</v>
      </c>
      <c r="C104" s="2" t="s">
        <v>333</v>
      </c>
      <c r="D104" s="2" t="n">
        <v>14</v>
      </c>
      <c r="E104" s="2" t="s">
        <v>39</v>
      </c>
      <c r="F104" s="2" t="s">
        <v>82</v>
      </c>
      <c r="I104" s="3" t="n">
        <f aca="false">Q104/V104</f>
        <v>0.859060402684564</v>
      </c>
      <c r="P104" s="0" t="n">
        <v>0.0030799609</v>
      </c>
      <c r="Q104" s="0" t="n">
        <v>128</v>
      </c>
      <c r="R104" s="3" t="n">
        <v>7</v>
      </c>
      <c r="S104" s="0" t="n">
        <v>0.0018743654</v>
      </c>
      <c r="V104" s="0" t="n">
        <v>149</v>
      </c>
      <c r="W104" s="3" t="n">
        <v>8</v>
      </c>
      <c r="X104" s="0" t="n">
        <v>7</v>
      </c>
      <c r="Y104" s="0" t="n">
        <v>3</v>
      </c>
      <c r="Z104" s="0" t="n">
        <v>2</v>
      </c>
    </row>
    <row r="105" customFormat="false" ht="12.75" hidden="false" customHeight="false" outlineLevel="0" collapsed="false">
      <c r="A105" s="1" t="s">
        <v>334</v>
      </c>
      <c r="B105" s="2" t="s">
        <v>335</v>
      </c>
      <c r="C105" s="2" t="s">
        <v>336</v>
      </c>
      <c r="D105" s="2" t="n">
        <v>4</v>
      </c>
      <c r="E105" s="2" t="s">
        <v>39</v>
      </c>
      <c r="F105" s="2" t="s">
        <v>82</v>
      </c>
      <c r="I105" s="3" t="n">
        <f aca="false">Q105/V105</f>
        <v>1</v>
      </c>
      <c r="P105" s="0" t="n">
        <v>0</v>
      </c>
      <c r="Q105" s="0" t="n">
        <v>288</v>
      </c>
      <c r="R105" s="3" t="n">
        <v>1</v>
      </c>
      <c r="S105" s="0" t="n">
        <v>0</v>
      </c>
      <c r="V105" s="0" t="n">
        <v>288</v>
      </c>
      <c r="W105" s="3" t="n">
        <v>1</v>
      </c>
      <c r="X105" s="0" t="n">
        <v>1</v>
      </c>
      <c r="Y105" s="0" t="n">
        <v>0</v>
      </c>
      <c r="Z105" s="0" t="n">
        <v>0</v>
      </c>
    </row>
    <row r="106" customFormat="false" ht="12.75" hidden="false" customHeight="false" outlineLevel="0" collapsed="false">
      <c r="A106" s="1" t="s">
        <v>337</v>
      </c>
      <c r="B106" s="2" t="s">
        <v>338</v>
      </c>
      <c r="C106" s="2" t="s">
        <v>339</v>
      </c>
      <c r="D106" s="2" t="n">
        <v>38</v>
      </c>
      <c r="E106" s="2" t="s">
        <v>39</v>
      </c>
      <c r="F106" s="2" t="s">
        <v>82</v>
      </c>
      <c r="I106" s="3" t="n">
        <f aca="false">Q106/V106</f>
        <v>0.868852459016393</v>
      </c>
      <c r="P106" s="0" t="n">
        <v>0.0049133415</v>
      </c>
      <c r="Q106" s="0" t="n">
        <v>106</v>
      </c>
      <c r="R106" s="3" t="n">
        <v>10</v>
      </c>
      <c r="S106" s="0" t="n">
        <v>0.0032353684</v>
      </c>
      <c r="V106" s="0" t="n">
        <v>122</v>
      </c>
      <c r="W106" s="3" t="n">
        <v>11</v>
      </c>
      <c r="X106" s="0" t="n">
        <v>10</v>
      </c>
      <c r="Y106" s="0" t="n">
        <v>0</v>
      </c>
      <c r="Z106" s="0" t="n">
        <v>2</v>
      </c>
    </row>
    <row r="107" customFormat="false" ht="12.75" hidden="false" customHeight="false" outlineLevel="0" collapsed="false">
      <c r="A107" s="1" t="s">
        <v>340</v>
      </c>
      <c r="B107" s="2" t="s">
        <v>341</v>
      </c>
      <c r="C107" s="2" t="s">
        <v>342</v>
      </c>
      <c r="D107" s="2" t="n">
        <v>5</v>
      </c>
      <c r="E107" s="2" t="s">
        <v>39</v>
      </c>
      <c r="F107" s="2" t="s">
        <v>82</v>
      </c>
      <c r="I107" s="3" t="n">
        <f aca="false">Q107/V107</f>
        <v>0.692307692307692</v>
      </c>
      <c r="P107" s="0" t="n">
        <v>0.0435465983</v>
      </c>
      <c r="Q107" s="0" t="n">
        <v>9</v>
      </c>
      <c r="R107" s="3" t="n">
        <v>26</v>
      </c>
      <c r="S107" s="0" t="n">
        <v>0.0340460415</v>
      </c>
      <c r="V107" s="0" t="n">
        <v>13</v>
      </c>
      <c r="W107" s="3" t="n">
        <v>26</v>
      </c>
      <c r="X107" s="0" t="n">
        <v>26</v>
      </c>
      <c r="Y107" s="0" t="n">
        <v>2</v>
      </c>
      <c r="Z107" s="0" t="n">
        <v>1</v>
      </c>
    </row>
    <row r="108" customFormat="false" ht="12.75" hidden="false" customHeight="false" outlineLevel="0" collapsed="false">
      <c r="A108" s="1" t="s">
        <v>343</v>
      </c>
      <c r="B108" s="2" t="s">
        <v>344</v>
      </c>
      <c r="C108" s="2" t="s">
        <v>345</v>
      </c>
      <c r="D108" s="2" t="n">
        <v>4</v>
      </c>
      <c r="E108" s="2" t="s">
        <v>39</v>
      </c>
      <c r="F108" s="2" t="s">
        <v>82</v>
      </c>
      <c r="I108" s="3" t="n">
        <f aca="false">Q108/V108</f>
        <v>0.852173913043478</v>
      </c>
      <c r="P108" s="0" t="n">
        <v>0.0061869868</v>
      </c>
      <c r="Q108" s="0" t="n">
        <v>98</v>
      </c>
      <c r="R108" s="3" t="n">
        <v>23</v>
      </c>
      <c r="S108" s="0" t="n">
        <v>0.0040152317</v>
      </c>
      <c r="V108" s="0" t="n">
        <v>115</v>
      </c>
      <c r="W108" s="3" t="n">
        <v>23</v>
      </c>
      <c r="X108" s="0" t="n">
        <v>23</v>
      </c>
      <c r="Y108" s="0" t="n">
        <v>2</v>
      </c>
      <c r="Z108" s="0" t="n">
        <v>0</v>
      </c>
    </row>
    <row r="109" customFormat="false" ht="12.75" hidden="false" customHeight="false" outlineLevel="0" collapsed="false">
      <c r="A109" s="1" t="s">
        <v>346</v>
      </c>
      <c r="B109" s="2" t="s">
        <v>347</v>
      </c>
      <c r="C109" s="2" t="s">
        <v>348</v>
      </c>
      <c r="D109" s="2" t="n">
        <v>8</v>
      </c>
      <c r="E109" s="2" t="s">
        <v>39</v>
      </c>
      <c r="F109" s="2" t="s">
        <v>82</v>
      </c>
      <c r="I109" s="3" t="n">
        <f aca="false">Q109/V109</f>
        <v>1</v>
      </c>
      <c r="P109" s="0" t="n">
        <v>0.0228548596</v>
      </c>
      <c r="Q109" s="0" t="n">
        <v>27</v>
      </c>
      <c r="R109" s="3" t="n">
        <v>24</v>
      </c>
      <c r="S109" s="0" t="n">
        <v>0.0176909816</v>
      </c>
      <c r="V109" s="0" t="n">
        <v>27</v>
      </c>
      <c r="W109" s="3" t="n">
        <v>24</v>
      </c>
      <c r="X109" s="0" t="n">
        <v>24</v>
      </c>
      <c r="Y109" s="0" t="n">
        <v>1</v>
      </c>
      <c r="Z109" s="0" t="n">
        <v>0</v>
      </c>
    </row>
    <row r="110" customFormat="false" ht="12.75" hidden="false" customHeight="false" outlineLevel="0" collapsed="false">
      <c r="A110" s="1" t="s">
        <v>349</v>
      </c>
      <c r="B110" s="2" t="s">
        <v>350</v>
      </c>
      <c r="C110" s="2" t="s">
        <v>351</v>
      </c>
      <c r="D110" s="2" t="n">
        <v>3</v>
      </c>
      <c r="E110" s="2" t="s">
        <v>39</v>
      </c>
      <c r="F110" s="2" t="s">
        <v>82</v>
      </c>
      <c r="S110" s="0" t="n">
        <v>0</v>
      </c>
      <c r="W110" s="3" t="n">
        <v>1</v>
      </c>
      <c r="X110" s="0" t="n">
        <v>0</v>
      </c>
      <c r="Y110" s="0" t="n">
        <v>0</v>
      </c>
      <c r="Z110" s="0" t="n">
        <v>1</v>
      </c>
    </row>
    <row r="111" customFormat="false" ht="12.75" hidden="false" customHeight="false" outlineLevel="0" collapsed="false">
      <c r="A111" s="1" t="s">
        <v>352</v>
      </c>
      <c r="B111" s="2" t="s">
        <v>353</v>
      </c>
      <c r="C111" s="2" t="s">
        <v>354</v>
      </c>
      <c r="D111" s="2" t="n">
        <v>10</v>
      </c>
      <c r="E111" s="2" t="s">
        <v>39</v>
      </c>
      <c r="F111" s="2" t="s">
        <v>82</v>
      </c>
      <c r="I111" s="3" t="n">
        <f aca="false">Q111/V111</f>
        <v>0.625</v>
      </c>
      <c r="P111" s="0" t="n">
        <v>0.0235632183</v>
      </c>
      <c r="Q111" s="0" t="n">
        <v>25</v>
      </c>
      <c r="R111" s="3" t="n">
        <v>11</v>
      </c>
      <c r="S111" s="0" t="n">
        <v>0.0143720965</v>
      </c>
      <c r="V111" s="0" t="n">
        <v>40</v>
      </c>
      <c r="W111" s="3" t="n">
        <v>11</v>
      </c>
      <c r="X111" s="0" t="n">
        <v>11</v>
      </c>
      <c r="Y111" s="0" t="n">
        <v>0</v>
      </c>
      <c r="Z111" s="0" t="n">
        <v>1</v>
      </c>
    </row>
    <row r="112" customFormat="false" ht="12.75" hidden="false" customHeight="false" outlineLevel="0" collapsed="false">
      <c r="A112" s="1" t="s">
        <v>355</v>
      </c>
      <c r="B112" s="2" t="s">
        <v>356</v>
      </c>
      <c r="C112" s="2" t="s">
        <v>357</v>
      </c>
      <c r="D112" s="2" t="n">
        <v>20</v>
      </c>
      <c r="E112" s="2" t="s">
        <v>39</v>
      </c>
      <c r="F112" s="2" t="s">
        <v>82</v>
      </c>
      <c r="I112" s="3" t="n">
        <f aca="false">Q112/V112</f>
        <v>0.857142857142857</v>
      </c>
      <c r="P112" s="0" t="n">
        <v>0.0416795759</v>
      </c>
      <c r="Q112" s="0" t="n">
        <v>12</v>
      </c>
      <c r="R112" s="3" t="n">
        <v>30</v>
      </c>
      <c r="S112" s="0" t="n">
        <v>0.0328970128</v>
      </c>
      <c r="V112" s="0" t="n">
        <v>14</v>
      </c>
      <c r="W112" s="3" t="n">
        <v>31</v>
      </c>
      <c r="X112" s="0" t="n">
        <v>30</v>
      </c>
      <c r="Y112" s="0" t="n">
        <v>1</v>
      </c>
      <c r="Z112" s="0" t="n">
        <v>1</v>
      </c>
    </row>
    <row r="113" customFormat="false" ht="12.75" hidden="false" customHeight="false" outlineLevel="0" collapsed="false">
      <c r="A113" s="1" t="s">
        <v>358</v>
      </c>
      <c r="B113" s="2" t="s">
        <v>359</v>
      </c>
      <c r="C113" s="2" t="s">
        <v>360</v>
      </c>
      <c r="D113" s="2" t="n">
        <v>4</v>
      </c>
      <c r="E113" s="2" t="s">
        <v>39</v>
      </c>
      <c r="F113" s="2" t="s">
        <v>52</v>
      </c>
      <c r="G113" s="0" t="n">
        <f aca="false">K113/T113</f>
        <v>0.907407407407407</v>
      </c>
      <c r="J113" s="0" t="n">
        <v>0</v>
      </c>
      <c r="K113" s="0" t="n">
        <v>73.5</v>
      </c>
      <c r="L113" s="3" t="n">
        <v>1</v>
      </c>
      <c r="S113" s="0" t="n">
        <v>0</v>
      </c>
      <c r="T113" s="0" t="n">
        <v>81</v>
      </c>
      <c r="W113" s="3" t="n">
        <v>1</v>
      </c>
      <c r="X113" s="0" t="n">
        <v>0</v>
      </c>
      <c r="Y113" s="0" t="n">
        <v>1</v>
      </c>
      <c r="Z113" s="0" t="n">
        <v>1</v>
      </c>
    </row>
    <row r="114" customFormat="false" ht="12.75" hidden="false" customHeight="false" outlineLevel="0" collapsed="false">
      <c r="A114" s="1" t="s">
        <v>361</v>
      </c>
      <c r="B114" s="2" t="s">
        <v>362</v>
      </c>
      <c r="C114" s="2" t="s">
        <v>363</v>
      </c>
      <c r="D114" s="2" t="n">
        <v>16</v>
      </c>
      <c r="E114" s="2" t="s">
        <v>27</v>
      </c>
      <c r="F114" s="2" t="s">
        <v>82</v>
      </c>
      <c r="I114" s="3" t="n">
        <f aca="false">Q114/V114</f>
        <v>1</v>
      </c>
      <c r="P114" s="0" t="n">
        <v>0</v>
      </c>
      <c r="Q114" s="0" t="n">
        <v>288</v>
      </c>
      <c r="R114" s="3" t="n">
        <v>12</v>
      </c>
      <c r="S114" s="0" t="n">
        <v>0</v>
      </c>
      <c r="V114" s="0" t="n">
        <v>288</v>
      </c>
      <c r="W114" s="3" t="n">
        <v>16</v>
      </c>
      <c r="X114" s="0" t="n">
        <v>12</v>
      </c>
      <c r="Y114" s="0" t="n">
        <v>4</v>
      </c>
      <c r="Z114" s="0" t="n">
        <v>3</v>
      </c>
    </row>
    <row r="115" customFormat="false" ht="12.75" hidden="false" customHeight="false" outlineLevel="0" collapsed="false">
      <c r="A115" s="1" t="s">
        <v>364</v>
      </c>
      <c r="B115" s="2" t="s">
        <v>365</v>
      </c>
      <c r="C115" s="2" t="s">
        <v>366</v>
      </c>
      <c r="D115" s="2" t="n">
        <v>12</v>
      </c>
      <c r="E115" s="2" t="s">
        <v>27</v>
      </c>
      <c r="F115" s="2" t="s">
        <v>82</v>
      </c>
      <c r="I115" s="3" t="n">
        <f aca="false">Q115/V115</f>
        <v>0.767441860465116</v>
      </c>
      <c r="P115" s="0" t="n">
        <v>0.0193383288</v>
      </c>
      <c r="Q115" s="0" t="n">
        <v>33</v>
      </c>
      <c r="R115" s="3" t="n">
        <v>14</v>
      </c>
      <c r="S115" s="0" t="n">
        <v>0.0132662888</v>
      </c>
      <c r="V115" s="0" t="n">
        <v>43</v>
      </c>
      <c r="W115" s="3" t="n">
        <v>14</v>
      </c>
      <c r="X115" s="0" t="n">
        <v>14</v>
      </c>
      <c r="Y115" s="0" t="n">
        <v>0</v>
      </c>
      <c r="Z115" s="0" t="n">
        <v>0</v>
      </c>
    </row>
    <row r="116" customFormat="false" ht="12.75" hidden="false" customHeight="false" outlineLevel="0" collapsed="false">
      <c r="A116" s="1" t="s">
        <v>367</v>
      </c>
      <c r="B116" s="2" t="s">
        <v>368</v>
      </c>
      <c r="C116" s="2" t="s">
        <v>369</v>
      </c>
      <c r="D116" s="2" t="n">
        <v>17</v>
      </c>
      <c r="E116" s="2" t="s">
        <v>39</v>
      </c>
      <c r="F116" s="2" t="s">
        <v>82</v>
      </c>
      <c r="I116" s="3" t="n">
        <f aca="false">Q116/V116</f>
        <v>0.97165991902834</v>
      </c>
      <c r="P116" s="14" t="n">
        <v>5.2875551295E-005</v>
      </c>
      <c r="Q116" s="0" t="n">
        <v>240</v>
      </c>
      <c r="R116" s="3" t="n">
        <v>7</v>
      </c>
      <c r="S116" s="14" t="n">
        <v>3.36207552788E-005</v>
      </c>
      <c r="T116" s="14"/>
      <c r="U116" s="14"/>
      <c r="V116" s="0" t="n">
        <v>247</v>
      </c>
      <c r="W116" s="3" t="n">
        <v>7</v>
      </c>
      <c r="X116" s="0" t="n">
        <v>7</v>
      </c>
      <c r="Y116" s="0" t="n">
        <v>0</v>
      </c>
      <c r="Z116" s="0" t="n">
        <v>0</v>
      </c>
    </row>
    <row r="117" customFormat="false" ht="12.75" hidden="false" customHeight="false" outlineLevel="0" collapsed="false">
      <c r="A117" s="1" t="s">
        <v>370</v>
      </c>
      <c r="B117" s="2" t="s">
        <v>371</v>
      </c>
      <c r="C117" s="2" t="s">
        <v>372</v>
      </c>
      <c r="D117" s="2" t="n">
        <v>7</v>
      </c>
      <c r="E117" s="2" t="s">
        <v>39</v>
      </c>
      <c r="F117" s="2" t="s">
        <v>82</v>
      </c>
      <c r="I117" s="3" t="n">
        <f aca="false">Q117/V117</f>
        <v>1</v>
      </c>
      <c r="P117" s="0" t="n">
        <v>0</v>
      </c>
      <c r="Q117" s="0" t="n">
        <v>288</v>
      </c>
      <c r="R117" s="3" t="n">
        <v>2</v>
      </c>
      <c r="S117" s="0" t="n">
        <v>0</v>
      </c>
      <c r="V117" s="0" t="n">
        <v>288</v>
      </c>
      <c r="W117" s="3" t="n">
        <v>2</v>
      </c>
      <c r="X117" s="0" t="n">
        <v>2</v>
      </c>
      <c r="Y117" s="0" t="n">
        <v>1</v>
      </c>
      <c r="Z117" s="0" t="n">
        <v>0</v>
      </c>
    </row>
    <row r="118" customFormat="false" ht="12.75" hidden="false" customHeight="false" outlineLevel="0" collapsed="false">
      <c r="A118" s="1" t="s">
        <v>373</v>
      </c>
      <c r="B118" s="2" t="s">
        <v>374</v>
      </c>
      <c r="C118" s="2" t="s">
        <v>375</v>
      </c>
      <c r="D118" s="2" t="n">
        <v>31</v>
      </c>
      <c r="E118" s="2" t="s">
        <v>27</v>
      </c>
      <c r="F118" s="2" t="s">
        <v>82</v>
      </c>
      <c r="I118" s="3" t="n">
        <f aca="false">Q118/V118</f>
        <v>0.75</v>
      </c>
      <c r="P118" s="0" t="n">
        <v>0.0117034528</v>
      </c>
      <c r="Q118" s="0" t="n">
        <v>57</v>
      </c>
      <c r="R118" s="3" t="n">
        <v>9</v>
      </c>
      <c r="S118" s="0" t="n">
        <v>0.0072279787</v>
      </c>
      <c r="V118" s="0" t="n">
        <v>76</v>
      </c>
      <c r="W118" s="3" t="n">
        <v>9</v>
      </c>
      <c r="X118" s="0" t="n">
        <v>9</v>
      </c>
      <c r="Y118" s="0" t="n">
        <v>0</v>
      </c>
      <c r="Z118" s="0" t="n">
        <v>0</v>
      </c>
    </row>
    <row r="119" customFormat="false" ht="12.75" hidden="false" customHeight="false" outlineLevel="0" collapsed="false">
      <c r="A119" s="1" t="s">
        <v>376</v>
      </c>
      <c r="B119" s="2" t="s">
        <v>377</v>
      </c>
      <c r="C119" s="2" t="s">
        <v>378</v>
      </c>
      <c r="D119" s="2" t="n">
        <v>19</v>
      </c>
      <c r="E119" s="2" t="s">
        <v>39</v>
      </c>
      <c r="F119" s="2" t="s">
        <v>82</v>
      </c>
      <c r="I119" s="3" t="n">
        <f aca="false">Q119/V119</f>
        <v>0.689189189189189</v>
      </c>
      <c r="P119" s="0" t="n">
        <v>0.0125609003</v>
      </c>
      <c r="Q119" s="0" t="n">
        <v>51</v>
      </c>
      <c r="R119" s="3" t="n">
        <v>8</v>
      </c>
      <c r="S119" s="0" t="n">
        <v>0.0074025501</v>
      </c>
      <c r="V119" s="0" t="n">
        <v>74</v>
      </c>
      <c r="W119" s="3" t="n">
        <v>8</v>
      </c>
      <c r="X119" s="0" t="n">
        <v>8</v>
      </c>
      <c r="Y119" s="0" t="n">
        <v>0</v>
      </c>
      <c r="Z119" s="0" t="n">
        <v>2</v>
      </c>
    </row>
    <row r="120" customFormat="false" ht="12.75" hidden="false" customHeight="false" outlineLevel="0" collapsed="false">
      <c r="A120" s="1" t="s">
        <v>379</v>
      </c>
      <c r="B120" s="2" t="s">
        <v>380</v>
      </c>
      <c r="C120" s="2" t="s">
        <v>381</v>
      </c>
      <c r="D120" s="2" t="n">
        <v>11</v>
      </c>
      <c r="E120" s="2" t="s">
        <v>27</v>
      </c>
      <c r="F120" s="2" t="s">
        <v>107</v>
      </c>
      <c r="H120" s="0" t="n">
        <f aca="false">N120/U120</f>
        <v>1.15789473684211</v>
      </c>
      <c r="I120" s="3" t="n">
        <f aca="false">Q120/V120</f>
        <v>0.940476190476191</v>
      </c>
      <c r="M120" s="0" t="n">
        <v>0.0184719307</v>
      </c>
      <c r="N120" s="0" t="n">
        <v>44</v>
      </c>
      <c r="O120" s="3" t="n">
        <v>8</v>
      </c>
      <c r="P120" s="0" t="n">
        <v>0.0073586048</v>
      </c>
      <c r="Q120" s="0" t="n">
        <v>79</v>
      </c>
      <c r="R120" s="3" t="n">
        <v>9</v>
      </c>
      <c r="S120" s="0" t="n">
        <v>0.0052929018</v>
      </c>
      <c r="U120" s="0" t="n">
        <v>38</v>
      </c>
      <c r="V120" s="0" t="n">
        <v>84</v>
      </c>
      <c r="W120" s="3" t="n">
        <v>9</v>
      </c>
      <c r="X120" s="0" t="n">
        <v>9</v>
      </c>
      <c r="Y120" s="0" t="n">
        <v>8</v>
      </c>
      <c r="Z120" s="0" t="n">
        <v>0</v>
      </c>
    </row>
    <row r="121" customFormat="false" ht="12.75" hidden="false" customHeight="false" outlineLevel="0" collapsed="false">
      <c r="A121" s="1" t="s">
        <v>382</v>
      </c>
      <c r="B121" s="2" t="s">
        <v>383</v>
      </c>
      <c r="C121" s="2" t="s">
        <v>384</v>
      </c>
      <c r="D121" s="2" t="n">
        <v>1</v>
      </c>
      <c r="E121" s="2" t="s">
        <v>27</v>
      </c>
      <c r="F121" s="2" t="s">
        <v>107</v>
      </c>
      <c r="H121" s="0" t="n">
        <f aca="false">N121/U121</f>
        <v>0.897727272727273</v>
      </c>
      <c r="I121" s="3" t="n">
        <f aca="false">Q121/V121</f>
        <v>1.04201680672269</v>
      </c>
      <c r="M121" s="0" t="n">
        <v>0.0006641082</v>
      </c>
      <c r="N121" s="0" t="n">
        <v>79</v>
      </c>
      <c r="O121" s="3" t="n">
        <v>4</v>
      </c>
      <c r="P121" s="14" t="n">
        <v>1.19362016223E-005</v>
      </c>
      <c r="Q121" s="0" t="n">
        <v>248</v>
      </c>
      <c r="R121" s="3" t="n">
        <v>3</v>
      </c>
      <c r="S121" s="14" t="n">
        <v>7.93539348655E-005</v>
      </c>
      <c r="T121" s="14"/>
      <c r="U121" s="0" t="n">
        <v>88</v>
      </c>
      <c r="V121" s="0" t="n">
        <v>238</v>
      </c>
      <c r="W121" s="3" t="n">
        <v>4</v>
      </c>
      <c r="X121" s="0" t="n">
        <v>3</v>
      </c>
      <c r="Y121" s="0" t="n">
        <v>4</v>
      </c>
      <c r="Z121" s="0" t="n">
        <v>1</v>
      </c>
    </row>
    <row r="122" customFormat="false" ht="12.75" hidden="false" customHeight="false" outlineLevel="0" collapsed="false">
      <c r="A122" s="1" t="s">
        <v>385</v>
      </c>
      <c r="B122" s="2" t="s">
        <v>386</v>
      </c>
      <c r="C122" s="2" t="s">
        <v>387</v>
      </c>
      <c r="D122" s="2" t="n">
        <v>11</v>
      </c>
      <c r="E122" s="2" t="s">
        <v>39</v>
      </c>
      <c r="F122" s="2" t="s">
        <v>82</v>
      </c>
      <c r="I122" s="3" t="n">
        <f aca="false">Q122/V122</f>
        <v>0.97244094488189</v>
      </c>
      <c r="P122" s="14" t="n">
        <v>1.77745194737E-005</v>
      </c>
      <c r="Q122" s="0" t="n">
        <v>247</v>
      </c>
      <c r="R122" s="3" t="n">
        <v>2</v>
      </c>
      <c r="S122" s="14" t="n">
        <v>9.72130433429E-006</v>
      </c>
      <c r="T122" s="14"/>
      <c r="U122" s="14"/>
      <c r="V122" s="0" t="n">
        <v>254</v>
      </c>
      <c r="W122" s="3" t="n">
        <v>2</v>
      </c>
      <c r="X122" s="0" t="n">
        <v>2</v>
      </c>
      <c r="Y122" s="0" t="n">
        <v>0</v>
      </c>
      <c r="Z122" s="0" t="n">
        <v>0</v>
      </c>
    </row>
    <row r="123" customFormat="false" ht="12.75" hidden="false" customHeight="false" outlineLevel="0" collapsed="false">
      <c r="A123" s="1" t="s">
        <v>388</v>
      </c>
      <c r="B123" s="2" t="s">
        <v>389</v>
      </c>
      <c r="C123" s="2" t="s">
        <v>390</v>
      </c>
      <c r="D123" s="2" t="n">
        <v>9</v>
      </c>
      <c r="E123" s="2" t="s">
        <v>27</v>
      </c>
      <c r="F123" s="2" t="s">
        <v>82</v>
      </c>
      <c r="S123" s="0" t="n">
        <v>0.0046728972</v>
      </c>
      <c r="W123" s="3" t="n">
        <v>2</v>
      </c>
      <c r="X123" s="0" t="n">
        <v>0</v>
      </c>
      <c r="Y123" s="0" t="n">
        <v>1</v>
      </c>
      <c r="Z123" s="0" t="n">
        <v>2</v>
      </c>
    </row>
    <row r="124" customFormat="false" ht="12.75" hidden="false" customHeight="false" outlineLevel="0" collapsed="false">
      <c r="A124" s="1" t="s">
        <v>391</v>
      </c>
      <c r="B124" s="2" t="s">
        <v>392</v>
      </c>
      <c r="C124" s="2" t="s">
        <v>393</v>
      </c>
      <c r="D124" s="2" t="n">
        <v>7</v>
      </c>
      <c r="E124" s="2" t="s">
        <v>27</v>
      </c>
      <c r="F124" s="2" t="s">
        <v>82</v>
      </c>
      <c r="I124" s="3" t="n">
        <f aca="false">Q124/V124</f>
        <v>0.666666666666667</v>
      </c>
      <c r="P124" s="0" t="n">
        <v>0.0422393833</v>
      </c>
      <c r="Q124" s="0" t="n">
        <v>10</v>
      </c>
      <c r="R124" s="3" t="n">
        <v>22</v>
      </c>
      <c r="S124" s="0" t="n">
        <v>0.0322998322</v>
      </c>
      <c r="V124" s="0" t="n">
        <v>15</v>
      </c>
      <c r="W124" s="3" t="n">
        <v>23</v>
      </c>
      <c r="X124" s="0" t="n">
        <v>22</v>
      </c>
      <c r="Y124" s="0" t="n">
        <v>0</v>
      </c>
      <c r="Z124" s="0" t="n">
        <v>1</v>
      </c>
    </row>
    <row r="125" customFormat="false" ht="12.75" hidden="false" customHeight="false" outlineLevel="0" collapsed="false">
      <c r="A125" s="1" t="s">
        <v>394</v>
      </c>
      <c r="B125" s="2" t="s">
        <v>395</v>
      </c>
      <c r="C125" s="2" t="s">
        <v>396</v>
      </c>
      <c r="D125" s="2" t="n">
        <v>0</v>
      </c>
      <c r="E125" s="2" t="s">
        <v>27</v>
      </c>
      <c r="F125" s="2" t="s">
        <v>82</v>
      </c>
      <c r="I125" s="3" t="n">
        <f aca="false">Q125/V125</f>
        <v>1</v>
      </c>
      <c r="P125" s="0" t="n">
        <v>0</v>
      </c>
      <c r="Q125" s="0" t="n">
        <v>288</v>
      </c>
      <c r="R125" s="3" t="n">
        <v>4</v>
      </c>
      <c r="S125" s="0" t="n">
        <v>0</v>
      </c>
      <c r="V125" s="0" t="n">
        <v>288</v>
      </c>
      <c r="W125" s="3" t="n">
        <v>4</v>
      </c>
      <c r="X125" s="0" t="n">
        <v>4</v>
      </c>
      <c r="Y125" s="0" t="n">
        <v>0</v>
      </c>
      <c r="Z125" s="0" t="n">
        <v>0</v>
      </c>
    </row>
    <row r="126" customFormat="false" ht="12.75" hidden="false" customHeight="false" outlineLevel="0" collapsed="false">
      <c r="A126" s="1" t="s">
        <v>397</v>
      </c>
      <c r="B126" s="2" t="s">
        <v>398</v>
      </c>
      <c r="C126" s="2" t="s">
        <v>399</v>
      </c>
      <c r="D126" s="2" t="n">
        <v>2</v>
      </c>
      <c r="E126" s="2" t="s">
        <v>27</v>
      </c>
      <c r="F126" s="2" t="s">
        <v>52</v>
      </c>
      <c r="G126" s="0" t="n">
        <f aca="false">K126/T126</f>
        <v>0.907407407407407</v>
      </c>
      <c r="J126" s="0" t="n">
        <v>0</v>
      </c>
      <c r="K126" s="0" t="n">
        <v>73.5</v>
      </c>
      <c r="L126" s="3" t="n">
        <v>1</v>
      </c>
      <c r="S126" s="0" t="n">
        <v>0</v>
      </c>
      <c r="T126" s="0" t="n">
        <v>81</v>
      </c>
      <c r="W126" s="3" t="n">
        <v>1</v>
      </c>
      <c r="X126" s="0" t="n">
        <v>1</v>
      </c>
      <c r="Y126" s="0" t="n">
        <v>1</v>
      </c>
      <c r="Z126" s="0" t="n">
        <v>1</v>
      </c>
    </row>
    <row r="127" customFormat="false" ht="12.75" hidden="false" customHeight="false" outlineLevel="0" collapsed="false">
      <c r="A127" s="1" t="s">
        <v>400</v>
      </c>
      <c r="B127" s="2" t="s">
        <v>401</v>
      </c>
      <c r="C127" s="2" t="s">
        <v>402</v>
      </c>
      <c r="D127" s="2" t="n">
        <v>32</v>
      </c>
      <c r="E127" s="2" t="s">
        <v>27</v>
      </c>
      <c r="F127" s="2" t="s">
        <v>82</v>
      </c>
      <c r="I127" s="3" t="n">
        <f aca="false">Q127/V127</f>
        <v>0.968</v>
      </c>
      <c r="P127" s="14" t="n">
        <v>3.93550508645E-005</v>
      </c>
      <c r="Q127" s="0" t="n">
        <v>242</v>
      </c>
      <c r="R127" s="3" t="n">
        <v>3</v>
      </c>
      <c r="S127" s="14" t="n">
        <v>2.23624292203E-005</v>
      </c>
      <c r="T127" s="14"/>
      <c r="U127" s="14"/>
      <c r="V127" s="0" t="n">
        <v>250</v>
      </c>
      <c r="W127" s="3" t="n">
        <v>3</v>
      </c>
      <c r="X127" s="0" t="n">
        <v>3</v>
      </c>
      <c r="Y127" s="0" t="n">
        <v>0</v>
      </c>
      <c r="Z127" s="0" t="n">
        <v>0</v>
      </c>
    </row>
    <row r="128" customFormat="false" ht="12.75" hidden="false" customHeight="false" outlineLevel="0" collapsed="false">
      <c r="A128" s="1" t="s">
        <v>403</v>
      </c>
      <c r="B128" s="2" t="s">
        <v>404</v>
      </c>
      <c r="C128" s="2" t="s">
        <v>405</v>
      </c>
      <c r="D128" s="2" t="n">
        <v>6</v>
      </c>
      <c r="E128" s="2" t="s">
        <v>39</v>
      </c>
      <c r="F128" s="2" t="s">
        <v>59</v>
      </c>
      <c r="G128" s="0" t="n">
        <f aca="false">K128/T128</f>
        <v>0.450980392156863</v>
      </c>
      <c r="I128" s="3" t="n">
        <f aca="false">Q128/V128</f>
        <v>1.69411764705882</v>
      </c>
      <c r="J128" s="0" t="n">
        <v>0.042508347</v>
      </c>
      <c r="K128" s="0" t="n">
        <v>23</v>
      </c>
      <c r="L128" s="3" t="n">
        <v>5</v>
      </c>
      <c r="P128" s="0" t="n">
        <v>0</v>
      </c>
      <c r="Q128" s="0" t="n">
        <v>288</v>
      </c>
      <c r="R128" s="3" t="n">
        <v>1</v>
      </c>
      <c r="S128" s="0" t="n">
        <v>0.0012181851</v>
      </c>
      <c r="T128" s="0" t="n">
        <v>51</v>
      </c>
      <c r="V128" s="0" t="n">
        <v>170</v>
      </c>
      <c r="W128" s="3" t="n">
        <v>5</v>
      </c>
      <c r="X128" s="0" t="n">
        <v>1</v>
      </c>
      <c r="Y128" s="0" t="n">
        <v>4</v>
      </c>
      <c r="Z128" s="0" t="n">
        <v>5</v>
      </c>
    </row>
    <row r="129" customFormat="false" ht="12.75" hidden="false" customHeight="false" outlineLevel="0" collapsed="false">
      <c r="A129" s="1" t="s">
        <v>406</v>
      </c>
      <c r="B129" s="2" t="s">
        <v>407</v>
      </c>
      <c r="C129" s="2" t="s">
        <v>408</v>
      </c>
      <c r="D129" s="2" t="n">
        <v>8</v>
      </c>
      <c r="E129" s="2" t="s">
        <v>27</v>
      </c>
      <c r="F129" s="2" t="s">
        <v>28</v>
      </c>
      <c r="H129" s="0" t="n">
        <f aca="false">N129/U129</f>
        <v>0.529411764705882</v>
      </c>
      <c r="M129" s="0" t="n">
        <v>0.0524247803</v>
      </c>
      <c r="N129" s="0" t="n">
        <v>18</v>
      </c>
      <c r="O129" s="3" t="n">
        <v>5</v>
      </c>
      <c r="S129" s="0" t="n">
        <v>0.0065482506</v>
      </c>
      <c r="U129" s="0" t="n">
        <v>34</v>
      </c>
      <c r="W129" s="3" t="n">
        <v>5</v>
      </c>
      <c r="X129" s="0" t="n">
        <v>0</v>
      </c>
      <c r="Y129" s="0" t="n">
        <v>5</v>
      </c>
      <c r="Z129" s="0" t="n">
        <v>1</v>
      </c>
    </row>
    <row r="130" customFormat="false" ht="12.75" hidden="false" customHeight="false" outlineLevel="0" collapsed="false">
      <c r="A130" s="1" t="s">
        <v>409</v>
      </c>
      <c r="B130" s="2" t="s">
        <v>410</v>
      </c>
      <c r="C130" s="2" t="s">
        <v>411</v>
      </c>
      <c r="D130" s="2" t="n">
        <v>4</v>
      </c>
      <c r="E130" s="2" t="s">
        <v>39</v>
      </c>
      <c r="F130" s="2" t="s">
        <v>82</v>
      </c>
      <c r="I130" s="3" t="n">
        <f aca="false">Q130/V130</f>
        <v>0.955555555555556</v>
      </c>
      <c r="P130" s="0" t="n">
        <v>0.0030280211</v>
      </c>
      <c r="Q130" s="0" t="n">
        <v>129</v>
      </c>
      <c r="R130" s="3" t="n">
        <v>9</v>
      </c>
      <c r="S130" s="0" t="n">
        <v>0.0026084443</v>
      </c>
      <c r="V130" s="0" t="n">
        <v>135</v>
      </c>
      <c r="W130" s="3" t="n">
        <v>9</v>
      </c>
      <c r="X130" s="0" t="n">
        <v>9</v>
      </c>
      <c r="Y130" s="0" t="n">
        <v>0</v>
      </c>
      <c r="Z130" s="0" t="n">
        <v>0</v>
      </c>
    </row>
    <row r="131" customFormat="false" ht="12.75" hidden="false" customHeight="false" outlineLevel="0" collapsed="false">
      <c r="A131" s="1" t="s">
        <v>412</v>
      </c>
      <c r="B131" s="2" t="s">
        <v>413</v>
      </c>
      <c r="C131" s="2" t="s">
        <v>414</v>
      </c>
      <c r="D131" s="2" t="n">
        <v>3</v>
      </c>
      <c r="E131" s="2" t="s">
        <v>39</v>
      </c>
      <c r="F131" s="2" t="s">
        <v>107</v>
      </c>
      <c r="H131" s="0" t="n">
        <f aca="false">N131/U131</f>
        <v>0.865168539325843</v>
      </c>
      <c r="I131" s="3" t="n">
        <f aca="false">Q131/V131</f>
        <v>1.01666666666667</v>
      </c>
      <c r="M131" s="0" t="n">
        <v>0.0010731387</v>
      </c>
      <c r="N131" s="0" t="n">
        <v>77</v>
      </c>
      <c r="O131" s="3" t="n">
        <v>5</v>
      </c>
      <c r="P131" s="14" t="n">
        <v>3.11928263616E-005</v>
      </c>
      <c r="Q131" s="0" t="n">
        <v>244</v>
      </c>
      <c r="R131" s="3" t="n">
        <v>5</v>
      </c>
      <c r="S131" s="14" t="n">
        <v>6.55770758396E-005</v>
      </c>
      <c r="T131" s="14"/>
      <c r="U131" s="0" t="n">
        <v>89</v>
      </c>
      <c r="V131" s="0" t="n">
        <v>240</v>
      </c>
      <c r="W131" s="3" t="n">
        <v>5</v>
      </c>
      <c r="X131" s="0" t="n">
        <v>5</v>
      </c>
      <c r="Y131" s="0" t="n">
        <v>5</v>
      </c>
      <c r="Z131" s="0" t="n">
        <v>3</v>
      </c>
    </row>
    <row r="132" customFormat="false" ht="12.75" hidden="false" customHeight="false" outlineLevel="0" collapsed="false">
      <c r="A132" s="1" t="s">
        <v>415</v>
      </c>
      <c r="B132" s="2" t="s">
        <v>416</v>
      </c>
      <c r="C132" s="2" t="s">
        <v>417</v>
      </c>
      <c r="D132" s="2" t="n">
        <v>1</v>
      </c>
      <c r="E132" s="2" t="s">
        <v>27</v>
      </c>
      <c r="F132" s="2" t="s">
        <v>52</v>
      </c>
      <c r="G132" s="0" t="n">
        <f aca="false">K132/T132</f>
        <v>0.804878048780488</v>
      </c>
      <c r="J132" s="0" t="n">
        <v>0.0235294118</v>
      </c>
      <c r="K132" s="0" t="n">
        <v>33</v>
      </c>
      <c r="L132" s="3" t="n">
        <v>2</v>
      </c>
      <c r="S132" s="0" t="n">
        <v>0.0031809364</v>
      </c>
      <c r="T132" s="0" t="n">
        <v>41</v>
      </c>
      <c r="W132" s="3" t="n">
        <v>3</v>
      </c>
      <c r="X132" s="0" t="n">
        <v>1</v>
      </c>
      <c r="Y132" s="0" t="n">
        <v>2</v>
      </c>
      <c r="Z132" s="0" t="n">
        <v>2</v>
      </c>
    </row>
    <row r="133" customFormat="false" ht="12.75" hidden="false" customHeight="false" outlineLevel="0" collapsed="false">
      <c r="A133" s="1" t="s">
        <v>418</v>
      </c>
      <c r="B133" s="2" t="s">
        <v>419</v>
      </c>
      <c r="C133" s="2" t="s">
        <v>420</v>
      </c>
      <c r="D133" s="2" t="n">
        <v>2</v>
      </c>
      <c r="E133" s="2" t="s">
        <v>27</v>
      </c>
      <c r="F133" s="2" t="s">
        <v>28</v>
      </c>
      <c r="H133" s="0" t="n">
        <f aca="false">N133/U133</f>
        <v>1.70833333333333</v>
      </c>
      <c r="M133" s="0" t="n">
        <v>0.0210291471</v>
      </c>
      <c r="N133" s="0" t="n">
        <v>41</v>
      </c>
      <c r="O133" s="3" t="n">
        <v>8</v>
      </c>
      <c r="S133" s="0" t="n">
        <v>0.0095139402</v>
      </c>
      <c r="U133" s="0" t="n">
        <v>24</v>
      </c>
      <c r="W133" s="3" t="n">
        <v>9</v>
      </c>
      <c r="X133" s="0" t="n">
        <v>0</v>
      </c>
      <c r="Y133" s="0" t="n">
        <v>8</v>
      </c>
      <c r="Z133" s="0" t="n">
        <v>4</v>
      </c>
    </row>
    <row r="134" customFormat="false" ht="12.75" hidden="false" customHeight="false" outlineLevel="0" collapsed="false">
      <c r="A134" s="1" t="s">
        <v>421</v>
      </c>
      <c r="B134" s="2" t="s">
        <v>422</v>
      </c>
      <c r="C134" s="2" t="s">
        <v>423</v>
      </c>
      <c r="D134" s="2" t="n">
        <v>8</v>
      </c>
      <c r="E134" s="2" t="s">
        <v>39</v>
      </c>
      <c r="F134" s="2" t="s">
        <v>107</v>
      </c>
      <c r="H134" s="0" t="n">
        <f aca="false">N134/U134</f>
        <v>1.22784810126582</v>
      </c>
      <c r="I134" s="3" t="n">
        <f aca="false">Q134/V134</f>
        <v>1.0521327014218</v>
      </c>
      <c r="M134" s="0" t="n">
        <v>0</v>
      </c>
      <c r="N134" s="0" t="n">
        <v>97</v>
      </c>
      <c r="O134" s="3" t="n">
        <v>1</v>
      </c>
      <c r="P134" s="0" t="n">
        <v>0.0001685125</v>
      </c>
      <c r="Q134" s="0" t="n">
        <v>222</v>
      </c>
      <c r="R134" s="3" t="n">
        <v>4</v>
      </c>
      <c r="S134" s="0" t="n">
        <v>0.0002700572</v>
      </c>
      <c r="U134" s="0" t="n">
        <v>79</v>
      </c>
      <c r="V134" s="0" t="n">
        <v>211</v>
      </c>
      <c r="W134" s="3" t="n">
        <v>5</v>
      </c>
      <c r="X134" s="0" t="n">
        <v>4</v>
      </c>
      <c r="Y134" s="0" t="n">
        <v>1</v>
      </c>
      <c r="Z134" s="0" t="n">
        <v>0</v>
      </c>
    </row>
    <row r="135" customFormat="false" ht="12.75" hidden="false" customHeight="false" outlineLevel="0" collapsed="false">
      <c r="A135" s="1" t="s">
        <v>424</v>
      </c>
      <c r="B135" s="2" t="s">
        <v>425</v>
      </c>
      <c r="C135" s="2" t="s">
        <v>426</v>
      </c>
      <c r="D135" s="2" t="n">
        <v>3</v>
      </c>
      <c r="E135" s="2" t="s">
        <v>27</v>
      </c>
      <c r="F135" s="2" t="s">
        <v>32</v>
      </c>
      <c r="G135" s="0" t="n">
        <f aca="false">K135/T135</f>
        <v>0.759259259259259</v>
      </c>
      <c r="H135" s="0" t="n">
        <f aca="false">N135/U135</f>
        <v>0.925373134328358</v>
      </c>
      <c r="J135" s="0" t="n">
        <v>0.0119673425</v>
      </c>
      <c r="K135" s="0" t="n">
        <v>41</v>
      </c>
      <c r="L135" s="3" t="n">
        <v>4</v>
      </c>
      <c r="M135" s="0" t="n">
        <v>0.0060115595</v>
      </c>
      <c r="N135" s="0" t="n">
        <v>62</v>
      </c>
      <c r="O135" s="3" t="n">
        <v>9</v>
      </c>
      <c r="S135" s="0" t="n">
        <v>0.0008889201</v>
      </c>
      <c r="T135" s="0" t="n">
        <v>54</v>
      </c>
      <c r="U135" s="0" t="n">
        <v>67</v>
      </c>
      <c r="W135" s="3" t="n">
        <v>10</v>
      </c>
      <c r="X135" s="0" t="n">
        <v>3</v>
      </c>
      <c r="Y135" s="0" t="n">
        <v>9</v>
      </c>
      <c r="Z135" s="0" t="n">
        <v>4</v>
      </c>
    </row>
    <row r="136" customFormat="false" ht="12.75" hidden="false" customHeight="false" outlineLevel="0" collapsed="false">
      <c r="A136" s="1" t="s">
        <v>427</v>
      </c>
      <c r="B136" s="2" t="s">
        <v>428</v>
      </c>
      <c r="C136" s="2" t="s">
        <v>429</v>
      </c>
      <c r="D136" s="2" t="n">
        <v>6</v>
      </c>
      <c r="E136" s="2" t="s">
        <v>27</v>
      </c>
      <c r="F136" s="2" t="s">
        <v>107</v>
      </c>
      <c r="H136" s="0" t="n">
        <f aca="false">N136/U136</f>
        <v>2.10869565217391</v>
      </c>
      <c r="I136" s="3" t="n">
        <f aca="false">Q136/V136</f>
        <v>0.759259259259259</v>
      </c>
      <c r="M136" s="0" t="n">
        <v>0</v>
      </c>
      <c r="N136" s="0" t="n">
        <v>97</v>
      </c>
      <c r="O136" s="3" t="n">
        <v>1</v>
      </c>
      <c r="P136" s="0" t="n">
        <v>0.0072122983</v>
      </c>
      <c r="Q136" s="0" t="n">
        <v>82</v>
      </c>
      <c r="R136" s="3" t="n">
        <v>9</v>
      </c>
      <c r="S136" s="0" t="n">
        <v>0.0045557656</v>
      </c>
      <c r="U136" s="0" t="n">
        <v>46</v>
      </c>
      <c r="V136" s="0" t="n">
        <v>108</v>
      </c>
      <c r="W136" s="3" t="n">
        <v>9</v>
      </c>
      <c r="X136" s="0" t="n">
        <v>9</v>
      </c>
      <c r="Y136" s="0" t="n">
        <v>1</v>
      </c>
      <c r="Z136" s="0" t="n">
        <v>1</v>
      </c>
    </row>
    <row r="137" customFormat="false" ht="12.75" hidden="false" customHeight="false" outlineLevel="0" collapsed="false">
      <c r="A137" s="1" t="s">
        <v>430</v>
      </c>
      <c r="B137" s="2" t="s">
        <v>431</v>
      </c>
      <c r="C137" s="2" t="s">
        <v>432</v>
      </c>
      <c r="D137" s="2" t="n">
        <v>23</v>
      </c>
      <c r="E137" s="2" t="s">
        <v>27</v>
      </c>
      <c r="F137" s="2" t="s">
        <v>52</v>
      </c>
      <c r="G137" s="0" t="n">
        <f aca="false">K137/T137</f>
        <v>7</v>
      </c>
      <c r="J137" s="0" t="n">
        <v>0.0228054983</v>
      </c>
      <c r="K137" s="0" t="n">
        <v>35</v>
      </c>
      <c r="L137" s="3" t="n">
        <v>7</v>
      </c>
      <c r="S137" s="0" t="n">
        <v>0.0291569881</v>
      </c>
      <c r="T137" s="0" t="n">
        <v>5</v>
      </c>
      <c r="W137" s="3" t="n">
        <v>11</v>
      </c>
      <c r="X137" s="0" t="n">
        <v>3</v>
      </c>
      <c r="Y137" s="0" t="n">
        <v>8</v>
      </c>
      <c r="Z137" s="0" t="n">
        <v>7</v>
      </c>
    </row>
    <row r="138" customFormat="false" ht="12.75" hidden="false" customHeight="false" outlineLevel="0" collapsed="false">
      <c r="A138" s="1" t="s">
        <v>433</v>
      </c>
      <c r="B138" s="2" t="s">
        <v>434</v>
      </c>
      <c r="C138" s="2" t="s">
        <v>435</v>
      </c>
      <c r="D138" s="2" t="n">
        <v>4</v>
      </c>
      <c r="E138" s="2" t="s">
        <v>27</v>
      </c>
      <c r="F138" s="2" t="s">
        <v>59</v>
      </c>
      <c r="I138" s="3" t="n">
        <f aca="false">Q138/V138</f>
        <v>1.05232558139535</v>
      </c>
      <c r="P138" s="0" t="n">
        <v>0.0009851154</v>
      </c>
      <c r="Q138" s="0" t="n">
        <v>181</v>
      </c>
      <c r="R138" s="3" t="n">
        <v>3</v>
      </c>
      <c r="S138" s="0" t="n">
        <v>0.0011945574</v>
      </c>
      <c r="V138" s="0" t="n">
        <v>172</v>
      </c>
      <c r="W138" s="3" t="n">
        <v>3</v>
      </c>
      <c r="X138" s="0" t="n">
        <v>3</v>
      </c>
      <c r="Y138" s="0" t="n">
        <v>0</v>
      </c>
      <c r="Z138" s="0" t="n">
        <v>0</v>
      </c>
    </row>
    <row r="139" customFormat="false" ht="12.75" hidden="false" customHeight="false" outlineLevel="0" collapsed="false">
      <c r="A139" s="1" t="s">
        <v>436</v>
      </c>
      <c r="B139" s="2" t="s">
        <v>437</v>
      </c>
      <c r="C139" s="2" t="s">
        <v>438</v>
      </c>
      <c r="D139" s="2" t="n">
        <v>10</v>
      </c>
      <c r="E139" s="2" t="s">
        <v>39</v>
      </c>
      <c r="F139" s="2" t="s">
        <v>82</v>
      </c>
      <c r="I139" s="3" t="n">
        <f aca="false">Q139/V139</f>
        <v>1</v>
      </c>
      <c r="P139" s="0" t="n">
        <v>0</v>
      </c>
      <c r="Q139" s="0" t="n">
        <v>288</v>
      </c>
      <c r="R139" s="3" t="n">
        <v>1</v>
      </c>
      <c r="S139" s="0" t="n">
        <v>0</v>
      </c>
      <c r="V139" s="0" t="n">
        <v>288</v>
      </c>
      <c r="W139" s="3" t="n">
        <v>1</v>
      </c>
      <c r="X139" s="0" t="n">
        <v>1</v>
      </c>
      <c r="Y139" s="0" t="n">
        <v>0</v>
      </c>
      <c r="Z139" s="0" t="n">
        <v>0</v>
      </c>
    </row>
    <row r="140" customFormat="false" ht="12.75" hidden="false" customHeight="false" outlineLevel="0" collapsed="false">
      <c r="A140" s="1" t="s">
        <v>439</v>
      </c>
      <c r="B140" s="2" t="s">
        <v>440</v>
      </c>
      <c r="C140" s="2" t="s">
        <v>441</v>
      </c>
      <c r="D140" s="2" t="n">
        <v>4</v>
      </c>
      <c r="E140" s="2" t="s">
        <v>27</v>
      </c>
      <c r="F140" s="2" t="s">
        <v>32</v>
      </c>
      <c r="G140" s="0" t="n">
        <f aca="false">K140/T140</f>
        <v>0.68421052631579</v>
      </c>
      <c r="H140" s="0" t="n">
        <f aca="false">N140/U140</f>
        <v>0.661971830985916</v>
      </c>
      <c r="J140" s="0" t="n">
        <v>0.0150860637</v>
      </c>
      <c r="K140" s="0" t="n">
        <v>39</v>
      </c>
      <c r="L140" s="3" t="n">
        <v>4</v>
      </c>
      <c r="M140" s="0" t="n">
        <v>0.0178531489</v>
      </c>
      <c r="N140" s="0" t="n">
        <v>47</v>
      </c>
      <c r="O140" s="3" t="n">
        <v>5</v>
      </c>
      <c r="S140" s="0" t="n">
        <v>0.0006722891</v>
      </c>
      <c r="T140" s="0" t="n">
        <v>57</v>
      </c>
      <c r="U140" s="0" t="n">
        <v>71</v>
      </c>
      <c r="W140" s="3" t="n">
        <v>5</v>
      </c>
      <c r="X140" s="0" t="n">
        <v>3</v>
      </c>
      <c r="Y140" s="0" t="n">
        <v>5</v>
      </c>
      <c r="Z140" s="0" t="n">
        <v>4</v>
      </c>
    </row>
    <row r="141" customFormat="false" ht="12.75" hidden="false" customHeight="false" outlineLevel="0" collapsed="false">
      <c r="A141" s="1" t="s">
        <v>442</v>
      </c>
      <c r="B141" s="2" t="s">
        <v>443</v>
      </c>
      <c r="C141" s="2" t="s">
        <v>444</v>
      </c>
      <c r="D141" s="2" t="n">
        <v>2</v>
      </c>
      <c r="E141" s="2" t="s">
        <v>27</v>
      </c>
      <c r="F141" s="2" t="s">
        <v>59</v>
      </c>
      <c r="I141" s="3" t="n">
        <f aca="false">Q141/V141</f>
        <v>1</v>
      </c>
      <c r="P141" s="0" t="n">
        <v>0</v>
      </c>
      <c r="Q141" s="0" t="n">
        <v>288</v>
      </c>
      <c r="R141" s="3" t="n">
        <v>3</v>
      </c>
      <c r="S141" s="0" t="n">
        <v>0</v>
      </c>
      <c r="V141" s="0" t="n">
        <v>288</v>
      </c>
      <c r="W141" s="3" t="n">
        <v>4</v>
      </c>
      <c r="X141" s="0" t="n">
        <v>3</v>
      </c>
      <c r="Y141" s="0" t="n">
        <v>2</v>
      </c>
      <c r="Z141" s="0" t="n">
        <v>2</v>
      </c>
    </row>
    <row r="142" customFormat="false" ht="12.75" hidden="false" customHeight="false" outlineLevel="0" collapsed="false">
      <c r="A142" s="1" t="s">
        <v>445</v>
      </c>
      <c r="B142" s="2" t="s">
        <v>446</v>
      </c>
      <c r="C142" s="2" t="s">
        <v>447</v>
      </c>
      <c r="D142" s="2" t="n">
        <v>4</v>
      </c>
      <c r="E142" s="2" t="s">
        <v>39</v>
      </c>
      <c r="F142" s="2" t="s">
        <v>28</v>
      </c>
      <c r="S142" s="14" t="n">
        <v>6.54496704162E-005</v>
      </c>
      <c r="T142" s="14"/>
      <c r="U142" s="14"/>
      <c r="V142" s="14"/>
      <c r="W142" s="3" t="n">
        <v>2</v>
      </c>
      <c r="X142" s="0" t="n">
        <v>2</v>
      </c>
      <c r="Y142" s="0" t="n">
        <v>1</v>
      </c>
      <c r="Z142" s="0" t="n">
        <v>0</v>
      </c>
    </row>
    <row r="143" customFormat="false" ht="12.75" hidden="false" customHeight="false" outlineLevel="0" collapsed="false">
      <c r="A143" s="1" t="s">
        <v>448</v>
      </c>
      <c r="B143" s="2" t="s">
        <v>449</v>
      </c>
      <c r="C143" s="2" t="s">
        <v>450</v>
      </c>
      <c r="D143" s="2" t="n">
        <v>29</v>
      </c>
      <c r="E143" s="2" t="s">
        <v>27</v>
      </c>
      <c r="F143" s="2" t="s">
        <v>66</v>
      </c>
      <c r="G143" s="0" t="n">
        <f aca="false">K143/T143</f>
        <v>1.02083333333333</v>
      </c>
      <c r="H143" s="0" t="n">
        <f aca="false">N143/U143</f>
        <v>1.06593406593407</v>
      </c>
      <c r="I143" s="3" t="n">
        <f aca="false">Q143/V143</f>
        <v>0.975409836065574</v>
      </c>
      <c r="J143" s="0" t="n">
        <v>0</v>
      </c>
      <c r="K143" s="0" t="n">
        <v>73.5</v>
      </c>
      <c r="L143" s="3" t="n">
        <v>1</v>
      </c>
      <c r="M143" s="0" t="n">
        <v>0</v>
      </c>
      <c r="N143" s="0" t="n">
        <v>97</v>
      </c>
      <c r="O143" s="3" t="n">
        <v>1</v>
      </c>
      <c r="P143" s="14" t="n">
        <v>6.32144931095E-005</v>
      </c>
      <c r="Q143" s="0" t="n">
        <v>238</v>
      </c>
      <c r="R143" s="3" t="n">
        <v>2</v>
      </c>
      <c r="S143" s="14" t="n">
        <v>4.26145849069E-005</v>
      </c>
      <c r="T143" s="0" t="n">
        <v>72</v>
      </c>
      <c r="U143" s="0" t="n">
        <v>91</v>
      </c>
      <c r="V143" s="0" t="n">
        <v>244</v>
      </c>
      <c r="W143" s="3" t="n">
        <v>2</v>
      </c>
      <c r="X143" s="0" t="n">
        <v>2</v>
      </c>
      <c r="Y143" s="0" t="n">
        <v>1</v>
      </c>
      <c r="Z143" s="0" t="n">
        <v>1</v>
      </c>
    </row>
    <row r="144" customFormat="false" ht="12.75" hidden="false" customHeight="false" outlineLevel="0" collapsed="false">
      <c r="A144" s="1" t="s">
        <v>451</v>
      </c>
      <c r="B144" s="2" t="s">
        <v>452</v>
      </c>
      <c r="C144" s="2" t="s">
        <v>453</v>
      </c>
      <c r="D144" s="2" t="n">
        <v>3</v>
      </c>
      <c r="E144" s="2" t="s">
        <v>39</v>
      </c>
      <c r="F144" s="2" t="s">
        <v>28</v>
      </c>
      <c r="H144" s="0" t="n">
        <f aca="false">N144/U144</f>
        <v>1.56756756756757</v>
      </c>
      <c r="M144" s="0" t="n">
        <v>0.0070770514</v>
      </c>
      <c r="N144" s="0" t="n">
        <v>58</v>
      </c>
      <c r="O144" s="3" t="n">
        <v>3</v>
      </c>
      <c r="S144" s="0" t="n">
        <v>0.0062014152</v>
      </c>
      <c r="U144" s="0" t="n">
        <v>37</v>
      </c>
      <c r="W144" s="3" t="n">
        <v>13</v>
      </c>
      <c r="X144" s="0" t="n">
        <v>9</v>
      </c>
      <c r="Y144" s="0" t="n">
        <v>3</v>
      </c>
      <c r="Z144" s="0" t="n">
        <v>5</v>
      </c>
    </row>
    <row r="145" customFormat="false" ht="12.75" hidden="false" customHeight="false" outlineLevel="0" collapsed="false">
      <c r="A145" s="1" t="s">
        <v>454</v>
      </c>
      <c r="B145" s="2" t="s">
        <v>455</v>
      </c>
      <c r="C145" s="2" t="s">
        <v>456</v>
      </c>
      <c r="D145" s="2" t="n">
        <v>0</v>
      </c>
      <c r="E145" s="2" t="s">
        <v>27</v>
      </c>
      <c r="F145" s="2" t="s">
        <v>28</v>
      </c>
      <c r="H145" s="0" t="n">
        <f aca="false">N145/U145</f>
        <v>0.842105263157895</v>
      </c>
      <c r="M145" s="0" t="n">
        <v>0.0004642758</v>
      </c>
      <c r="N145" s="0" t="n">
        <v>80</v>
      </c>
      <c r="O145" s="3" t="n">
        <v>2</v>
      </c>
      <c r="S145" s="14" t="n">
        <v>3.01913319334E-005</v>
      </c>
      <c r="T145" s="14"/>
      <c r="U145" s="0" t="n">
        <v>95</v>
      </c>
      <c r="W145" s="3" t="n">
        <v>2</v>
      </c>
      <c r="X145" s="0" t="n">
        <v>0</v>
      </c>
      <c r="Y145" s="0" t="n">
        <v>2</v>
      </c>
      <c r="Z145" s="0" t="n">
        <v>0</v>
      </c>
    </row>
    <row r="146" customFormat="false" ht="12.75" hidden="false" customHeight="false" outlineLevel="0" collapsed="false">
      <c r="A146" s="1" t="s">
        <v>457</v>
      </c>
      <c r="B146" s="2" t="s">
        <v>458</v>
      </c>
      <c r="C146" s="2" t="s">
        <v>459</v>
      </c>
      <c r="D146" s="2" t="n">
        <v>2</v>
      </c>
      <c r="E146" s="2" t="s">
        <v>27</v>
      </c>
      <c r="F146" s="2" t="s">
        <v>52</v>
      </c>
      <c r="G146" s="0" t="n">
        <f aca="false">K146/T146</f>
        <v>0.907407407407407</v>
      </c>
      <c r="J146" s="0" t="n">
        <v>0</v>
      </c>
      <c r="K146" s="0" t="n">
        <v>73.5</v>
      </c>
      <c r="L146" s="3" t="n">
        <v>2</v>
      </c>
      <c r="S146" s="0" t="n">
        <v>0</v>
      </c>
      <c r="T146" s="0" t="n">
        <v>81</v>
      </c>
      <c r="W146" s="3" t="n">
        <v>2</v>
      </c>
      <c r="X146" s="0" t="n">
        <v>2</v>
      </c>
      <c r="Y146" s="0" t="n">
        <v>0</v>
      </c>
      <c r="Z146" s="0" t="n">
        <v>2</v>
      </c>
    </row>
    <row r="147" customFormat="false" ht="12.75" hidden="false" customHeight="false" outlineLevel="0" collapsed="false">
      <c r="A147" s="1" t="s">
        <v>460</v>
      </c>
      <c r="B147" s="2" t="s">
        <v>461</v>
      </c>
      <c r="C147" s="2" t="s">
        <v>462</v>
      </c>
      <c r="D147" s="2" t="n">
        <v>6</v>
      </c>
      <c r="E147" s="2" t="s">
        <v>39</v>
      </c>
      <c r="F147" s="2" t="s">
        <v>107</v>
      </c>
      <c r="I147" s="3" t="n">
        <f aca="false">Q147/V147</f>
        <v>1</v>
      </c>
      <c r="P147" s="0" t="n">
        <v>0</v>
      </c>
      <c r="Q147" s="0" t="n">
        <v>288</v>
      </c>
      <c r="R147" s="3" t="n">
        <v>12</v>
      </c>
      <c r="S147" s="0" t="n">
        <v>0</v>
      </c>
      <c r="V147" s="0" t="n">
        <v>288</v>
      </c>
      <c r="W147" s="3" t="n">
        <v>12</v>
      </c>
      <c r="X147" s="0" t="n">
        <v>12</v>
      </c>
      <c r="Y147" s="0" t="n">
        <v>0</v>
      </c>
      <c r="Z147" s="0" t="n">
        <v>0</v>
      </c>
    </row>
    <row r="148" customFormat="false" ht="12.75" hidden="false" customHeight="false" outlineLevel="0" collapsed="false">
      <c r="A148" s="1" t="s">
        <v>463</v>
      </c>
      <c r="B148" s="2" t="s">
        <v>464</v>
      </c>
      <c r="C148" s="2" t="s">
        <v>465</v>
      </c>
      <c r="D148" s="2" t="n">
        <v>7</v>
      </c>
      <c r="E148" s="2" t="s">
        <v>27</v>
      </c>
      <c r="F148" s="2" t="s">
        <v>52</v>
      </c>
      <c r="S148" s="0" t="n">
        <v>0</v>
      </c>
      <c r="W148" s="3" t="n">
        <v>1</v>
      </c>
      <c r="X148" s="0" t="n">
        <v>1</v>
      </c>
      <c r="Y148" s="0" t="n">
        <v>0</v>
      </c>
      <c r="Z148" s="0" t="n">
        <v>0</v>
      </c>
    </row>
    <row r="149" customFormat="false" ht="12.75" hidden="false" customHeight="false" outlineLevel="0" collapsed="false">
      <c r="A149" s="1" t="s">
        <v>466</v>
      </c>
      <c r="B149" s="2" t="s">
        <v>467</v>
      </c>
      <c r="C149" s="2" t="s">
        <v>468</v>
      </c>
      <c r="D149" s="2" t="n">
        <v>12</v>
      </c>
      <c r="E149" s="2" t="s">
        <v>27</v>
      </c>
      <c r="F149" s="2" t="s">
        <v>82</v>
      </c>
      <c r="I149" s="3" t="n">
        <f aca="false">Q149/V149</f>
        <v>0.944444444444444</v>
      </c>
      <c r="P149" s="0" t="n">
        <v>0.0018339399</v>
      </c>
      <c r="Q149" s="0" t="n">
        <v>153</v>
      </c>
      <c r="R149" s="3" t="n">
        <v>3</v>
      </c>
      <c r="S149" s="0" t="n">
        <v>0.0013966273</v>
      </c>
      <c r="V149" s="0" t="n">
        <v>162</v>
      </c>
      <c r="W149" s="3" t="n">
        <v>3</v>
      </c>
      <c r="X149" s="0" t="n">
        <v>3</v>
      </c>
      <c r="Y149" s="0" t="n">
        <v>0</v>
      </c>
      <c r="Z149" s="0" t="n">
        <v>0</v>
      </c>
    </row>
    <row r="150" customFormat="false" ht="12.75" hidden="false" customHeight="false" outlineLevel="0" collapsed="false">
      <c r="A150" s="1" t="s">
        <v>469</v>
      </c>
      <c r="B150" s="2" t="s">
        <v>470</v>
      </c>
      <c r="C150" s="2" t="s">
        <v>471</v>
      </c>
      <c r="D150" s="2" t="n">
        <v>4</v>
      </c>
      <c r="E150" s="2" t="s">
        <v>27</v>
      </c>
      <c r="F150" s="2" t="s">
        <v>82</v>
      </c>
      <c r="I150" s="3" t="n">
        <f aca="false">Q150/V150</f>
        <v>1</v>
      </c>
      <c r="P150" s="0" t="n">
        <v>0</v>
      </c>
      <c r="Q150" s="0" t="n">
        <v>288</v>
      </c>
      <c r="R150" s="3" t="n">
        <v>2</v>
      </c>
      <c r="S150" s="0" t="n">
        <v>0</v>
      </c>
      <c r="V150" s="0" t="n">
        <v>288</v>
      </c>
      <c r="W150" s="3" t="n">
        <v>2</v>
      </c>
      <c r="X150" s="0" t="n">
        <v>2</v>
      </c>
      <c r="Y150" s="0" t="n">
        <v>0</v>
      </c>
      <c r="Z150" s="0" t="n">
        <v>0</v>
      </c>
    </row>
    <row r="151" customFormat="false" ht="12.75" hidden="false" customHeight="false" outlineLevel="0" collapsed="false">
      <c r="A151" s="1" t="s">
        <v>472</v>
      </c>
      <c r="B151" s="2" t="s">
        <v>473</v>
      </c>
      <c r="C151" s="2" t="s">
        <v>474</v>
      </c>
      <c r="D151" s="2" t="n">
        <v>4</v>
      </c>
      <c r="E151" s="2" t="s">
        <v>27</v>
      </c>
      <c r="F151" s="2" t="s">
        <v>59</v>
      </c>
      <c r="G151" s="0" t="n">
        <f aca="false">K151/T151</f>
        <v>1.33333333333333</v>
      </c>
      <c r="I151" s="3" t="n">
        <f aca="false">Q151/V151</f>
        <v>0.96078431372549</v>
      </c>
      <c r="J151" s="0" t="n">
        <v>0.0410080699</v>
      </c>
      <c r="K151" s="0" t="n">
        <v>24</v>
      </c>
      <c r="L151" s="3" t="n">
        <v>4</v>
      </c>
      <c r="P151" s="0" t="n">
        <v>0.0126628269</v>
      </c>
      <c r="Q151" s="0" t="n">
        <v>49</v>
      </c>
      <c r="R151" s="3" t="n">
        <v>3</v>
      </c>
      <c r="S151" s="0" t="n">
        <v>0.0116173286</v>
      </c>
      <c r="T151" s="0" t="n">
        <v>18</v>
      </c>
      <c r="V151" s="0" t="n">
        <v>51</v>
      </c>
      <c r="W151" s="3" t="n">
        <v>6</v>
      </c>
      <c r="X151" s="0" t="n">
        <v>3</v>
      </c>
      <c r="Y151" s="0" t="n">
        <v>3</v>
      </c>
      <c r="Z151" s="0" t="n">
        <v>4</v>
      </c>
    </row>
    <row r="152" customFormat="false" ht="12.75" hidden="false" customHeight="false" outlineLevel="0" collapsed="false">
      <c r="A152" s="1" t="s">
        <v>475</v>
      </c>
      <c r="B152" s="2" t="s">
        <v>476</v>
      </c>
      <c r="C152" s="2" t="s">
        <v>477</v>
      </c>
      <c r="D152" s="2" t="n">
        <v>3</v>
      </c>
      <c r="E152" s="2" t="s">
        <v>27</v>
      </c>
      <c r="F152" s="2" t="s">
        <v>28</v>
      </c>
      <c r="H152" s="0" t="n">
        <f aca="false">N152/U152</f>
        <v>0.425925925925926</v>
      </c>
      <c r="M152" s="0" t="n">
        <v>0.0444918506</v>
      </c>
      <c r="N152" s="0" t="n">
        <v>23</v>
      </c>
      <c r="O152" s="3" t="n">
        <v>5</v>
      </c>
      <c r="S152" s="0" t="n">
        <v>0.0026593063</v>
      </c>
      <c r="U152" s="0" t="n">
        <v>54</v>
      </c>
      <c r="W152" s="3" t="n">
        <v>6</v>
      </c>
      <c r="X152" s="0" t="n">
        <v>3</v>
      </c>
      <c r="Y152" s="0" t="n">
        <v>5</v>
      </c>
      <c r="Z152" s="0" t="n">
        <v>6</v>
      </c>
    </row>
    <row r="153" customFormat="false" ht="12.75" hidden="false" customHeight="false" outlineLevel="0" collapsed="false">
      <c r="A153" s="1" t="s">
        <v>478</v>
      </c>
      <c r="B153" s="2" t="s">
        <v>479</v>
      </c>
      <c r="C153" s="2" t="s">
        <v>480</v>
      </c>
      <c r="D153" s="2" t="n">
        <v>29</v>
      </c>
      <c r="E153" s="2" t="s">
        <v>39</v>
      </c>
      <c r="F153" s="2" t="s">
        <v>82</v>
      </c>
      <c r="I153" s="3" t="n">
        <f aca="false">Q153/V153</f>
        <v>0.835051546391753</v>
      </c>
      <c r="P153" s="0" t="n">
        <v>0.0072224703</v>
      </c>
      <c r="Q153" s="0" t="n">
        <v>81</v>
      </c>
      <c r="R153" s="3" t="n">
        <v>21</v>
      </c>
      <c r="S153" s="0" t="n">
        <v>0.0048513021</v>
      </c>
      <c r="V153" s="0" t="n">
        <v>97</v>
      </c>
      <c r="W153" s="3" t="n">
        <v>21</v>
      </c>
      <c r="X153" s="0" t="n">
        <v>21</v>
      </c>
      <c r="Y153" s="0" t="n">
        <v>0</v>
      </c>
      <c r="Z153" s="0" t="n">
        <v>0</v>
      </c>
    </row>
    <row r="154" customFormat="false" ht="12.75" hidden="false" customHeight="false" outlineLevel="0" collapsed="false">
      <c r="A154" s="1" t="s">
        <v>481</v>
      </c>
      <c r="B154" s="2" t="s">
        <v>482</v>
      </c>
      <c r="C154" s="2" t="s">
        <v>483</v>
      </c>
      <c r="D154" s="2" t="n">
        <v>10</v>
      </c>
      <c r="E154" s="2" t="s">
        <v>27</v>
      </c>
      <c r="F154" s="2" t="s">
        <v>28</v>
      </c>
      <c r="H154" s="0" t="n">
        <f aca="false">N154/U154</f>
        <v>0.93719806763285</v>
      </c>
      <c r="M154" s="0" t="n">
        <v>0</v>
      </c>
      <c r="N154" s="0" t="n">
        <v>97</v>
      </c>
      <c r="O154" s="3" t="n">
        <v>1</v>
      </c>
      <c r="S154" s="0" t="n">
        <v>0</v>
      </c>
      <c r="U154" s="0" t="n">
        <v>103.5</v>
      </c>
      <c r="W154" s="3" t="n">
        <v>1</v>
      </c>
      <c r="X154" s="0" t="n">
        <v>0</v>
      </c>
      <c r="Y154" s="0" t="n">
        <v>1</v>
      </c>
      <c r="Z154" s="0" t="n">
        <v>0</v>
      </c>
    </row>
    <row r="155" customFormat="false" ht="12.75" hidden="false" customHeight="false" outlineLevel="0" collapsed="false">
      <c r="A155" s="1" t="s">
        <v>484</v>
      </c>
      <c r="B155" s="2" t="s">
        <v>485</v>
      </c>
      <c r="C155" s="2" t="s">
        <v>486</v>
      </c>
      <c r="D155" s="2" t="n">
        <v>81</v>
      </c>
      <c r="E155" s="2" t="s">
        <v>27</v>
      </c>
      <c r="F155" s="2" t="s">
        <v>82</v>
      </c>
      <c r="I155" s="3" t="n">
        <f aca="false">Q155/V155</f>
        <v>0.927083333333333</v>
      </c>
      <c r="P155" s="0" t="n">
        <v>0.0010304383</v>
      </c>
      <c r="Q155" s="0" t="n">
        <v>178</v>
      </c>
      <c r="R155" s="3" t="n">
        <v>11</v>
      </c>
      <c r="S155" s="0" t="n">
        <v>0.0006179362</v>
      </c>
      <c r="V155" s="0" t="n">
        <v>192</v>
      </c>
      <c r="W155" s="3" t="n">
        <v>11</v>
      </c>
      <c r="X155" s="0" t="n">
        <v>11</v>
      </c>
      <c r="Y155" s="0" t="n">
        <v>0</v>
      </c>
      <c r="Z155" s="0" t="n">
        <v>0</v>
      </c>
    </row>
    <row r="156" customFormat="false" ht="12.75" hidden="false" customHeight="false" outlineLevel="0" collapsed="false">
      <c r="A156" s="1" t="s">
        <v>487</v>
      </c>
      <c r="B156" s="2" t="s">
        <v>488</v>
      </c>
      <c r="C156" s="2" t="s">
        <v>489</v>
      </c>
      <c r="D156" s="2" t="n">
        <v>21</v>
      </c>
      <c r="E156" s="2" t="s">
        <v>27</v>
      </c>
      <c r="F156" s="2" t="s">
        <v>82</v>
      </c>
      <c r="I156" s="3" t="n">
        <f aca="false">Q156/V156</f>
        <v>0.979695431472081</v>
      </c>
      <c r="P156" s="0" t="n">
        <v>0.000699028</v>
      </c>
      <c r="Q156" s="0" t="n">
        <v>193</v>
      </c>
      <c r="R156" s="3" t="n">
        <v>4</v>
      </c>
      <c r="S156" s="0" t="n">
        <v>0.0005485266</v>
      </c>
      <c r="V156" s="0" t="n">
        <v>197</v>
      </c>
      <c r="W156" s="3" t="n">
        <v>4</v>
      </c>
      <c r="X156" s="0" t="n">
        <v>4</v>
      </c>
      <c r="Y156" s="0" t="n">
        <v>0</v>
      </c>
      <c r="Z156" s="0" t="n">
        <v>1</v>
      </c>
    </row>
    <row r="157" customFormat="false" ht="12.75" hidden="false" customHeight="false" outlineLevel="0" collapsed="false">
      <c r="A157" s="1" t="s">
        <v>490</v>
      </c>
      <c r="B157" s="2" t="s">
        <v>491</v>
      </c>
      <c r="C157" s="2" t="s">
        <v>492</v>
      </c>
      <c r="D157" s="2" t="n">
        <v>3</v>
      </c>
      <c r="E157" s="2" t="s">
        <v>27</v>
      </c>
      <c r="F157" s="2" t="s">
        <v>82</v>
      </c>
      <c r="I157" s="3" t="n">
        <f aca="false">Q157/V157</f>
        <v>0.931034482758621</v>
      </c>
      <c r="P157" s="0" t="n">
        <v>0.0062893082</v>
      </c>
      <c r="Q157" s="0" t="n">
        <v>94.5</v>
      </c>
      <c r="R157" s="3" t="n">
        <v>9</v>
      </c>
      <c r="S157" s="0" t="n">
        <v>0.0046728972</v>
      </c>
      <c r="V157" s="0" t="n">
        <v>101.5</v>
      </c>
      <c r="W157" s="3" t="n">
        <v>10</v>
      </c>
      <c r="X157" s="0" t="n">
        <v>9</v>
      </c>
      <c r="Y157" s="0" t="n">
        <v>0</v>
      </c>
      <c r="Z157" s="0" t="n">
        <v>1</v>
      </c>
    </row>
    <row r="158" customFormat="false" ht="12.75" hidden="false" customHeight="false" outlineLevel="0" collapsed="false">
      <c r="A158" s="1" t="s">
        <v>493</v>
      </c>
      <c r="B158" s="2" t="s">
        <v>494</v>
      </c>
      <c r="C158" s="2" t="s">
        <v>495</v>
      </c>
      <c r="D158" s="2" t="n">
        <v>2</v>
      </c>
      <c r="E158" s="2" t="s">
        <v>27</v>
      </c>
      <c r="F158" s="2" t="s">
        <v>28</v>
      </c>
      <c r="H158" s="0" t="n">
        <f aca="false">N158/U158</f>
        <v>0.867469879518072</v>
      </c>
      <c r="M158" s="0" t="n">
        <v>0.0032530711</v>
      </c>
      <c r="N158" s="0" t="n">
        <v>72</v>
      </c>
      <c r="O158" s="3" t="n">
        <v>4</v>
      </c>
      <c r="S158" s="0" t="n">
        <v>0.0002327631</v>
      </c>
      <c r="U158" s="0" t="n">
        <v>83</v>
      </c>
      <c r="W158" s="3" t="n">
        <v>4</v>
      </c>
      <c r="X158" s="0" t="n">
        <v>2</v>
      </c>
      <c r="Y158" s="0" t="n">
        <v>4</v>
      </c>
      <c r="Z158" s="0" t="n">
        <v>1</v>
      </c>
    </row>
    <row r="159" customFormat="false" ht="12.75" hidden="false" customHeight="false" outlineLevel="0" collapsed="false">
      <c r="A159" s="1" t="s">
        <v>496</v>
      </c>
      <c r="B159" s="2" t="s">
        <v>497</v>
      </c>
      <c r="C159" s="2" t="s">
        <v>498</v>
      </c>
      <c r="D159" s="2" t="n">
        <v>3</v>
      </c>
      <c r="E159" s="2" t="s">
        <v>39</v>
      </c>
      <c r="F159" s="2" t="s">
        <v>107</v>
      </c>
      <c r="H159" s="0" t="n">
        <f aca="false">N159/U159</f>
        <v>0.581395348837209</v>
      </c>
      <c r="I159" s="3" t="n">
        <f aca="false">Q159/V159</f>
        <v>2.48936170212766</v>
      </c>
      <c r="M159" s="0" t="n">
        <v>0.0381447473</v>
      </c>
      <c r="N159" s="0" t="n">
        <v>25</v>
      </c>
      <c r="O159" s="3" t="n">
        <v>3</v>
      </c>
      <c r="P159" s="0" t="n">
        <v>0.0001009356</v>
      </c>
      <c r="Q159" s="0" t="n">
        <v>234</v>
      </c>
      <c r="R159" s="3" t="n">
        <v>2</v>
      </c>
      <c r="S159" s="0" t="n">
        <v>0.0049201668</v>
      </c>
      <c r="U159" s="0" t="n">
        <v>43</v>
      </c>
      <c r="V159" s="0" t="n">
        <v>94</v>
      </c>
      <c r="W159" s="3" t="n">
        <v>6</v>
      </c>
      <c r="X159" s="0" t="n">
        <v>2</v>
      </c>
      <c r="Y159" s="0" t="n">
        <v>3</v>
      </c>
      <c r="Z159" s="0" t="n">
        <v>4</v>
      </c>
    </row>
    <row r="160" customFormat="false" ht="12.75" hidden="false" customHeight="false" outlineLevel="0" collapsed="false">
      <c r="A160" s="1" t="s">
        <v>499</v>
      </c>
      <c r="B160" s="2" t="s">
        <v>500</v>
      </c>
      <c r="C160" s="2" t="s">
        <v>501</v>
      </c>
      <c r="D160" s="2" t="n">
        <v>1</v>
      </c>
      <c r="E160" s="2" t="s">
        <v>27</v>
      </c>
      <c r="F160" s="2" t="s">
        <v>82</v>
      </c>
      <c r="I160" s="3" t="n">
        <f aca="false">Q160/V160</f>
        <v>1</v>
      </c>
      <c r="P160" s="0" t="n">
        <v>0</v>
      </c>
      <c r="Q160" s="0" t="n">
        <v>288</v>
      </c>
      <c r="R160" s="3" t="n">
        <v>8</v>
      </c>
      <c r="S160" s="0" t="n">
        <v>0</v>
      </c>
      <c r="V160" s="0" t="n">
        <v>288</v>
      </c>
      <c r="W160" s="3" t="n">
        <v>9</v>
      </c>
      <c r="X160" s="0" t="n">
        <v>8</v>
      </c>
      <c r="Y160" s="0" t="n">
        <v>0</v>
      </c>
      <c r="Z160" s="0" t="n">
        <v>1</v>
      </c>
    </row>
    <row r="161" customFormat="false" ht="12.75" hidden="false" customHeight="false" outlineLevel="0" collapsed="false">
      <c r="A161" s="1" t="s">
        <v>502</v>
      </c>
      <c r="B161" s="2" t="s">
        <v>503</v>
      </c>
      <c r="C161" s="2" t="s">
        <v>504</v>
      </c>
      <c r="D161" s="2" t="n">
        <v>7</v>
      </c>
      <c r="E161" s="2" t="s">
        <v>27</v>
      </c>
      <c r="F161" s="2" t="s">
        <v>32</v>
      </c>
      <c r="G161" s="0" t="n">
        <f aca="false">K161/T161</f>
        <v>0.611111111111111</v>
      </c>
      <c r="H161" s="0" t="n">
        <f aca="false">N161/U161</f>
        <v>1.38</v>
      </c>
      <c r="J161" s="0" t="n">
        <v>0.044132304</v>
      </c>
      <c r="K161" s="0" t="n">
        <v>22</v>
      </c>
      <c r="L161" s="3" t="n">
        <v>7</v>
      </c>
      <c r="M161" s="0" t="n">
        <v>0.0038162018</v>
      </c>
      <c r="N161" s="0" t="n">
        <v>69</v>
      </c>
      <c r="O161" s="3" t="n">
        <v>4</v>
      </c>
      <c r="S161" s="0" t="n">
        <v>0.003607921</v>
      </c>
      <c r="T161" s="0" t="n">
        <v>36</v>
      </c>
      <c r="U161" s="0" t="n">
        <v>50</v>
      </c>
      <c r="W161" s="3" t="n">
        <v>8</v>
      </c>
      <c r="X161" s="0" t="n">
        <v>4</v>
      </c>
      <c r="Y161" s="0" t="n">
        <v>4</v>
      </c>
      <c r="Z161" s="0" t="n">
        <v>7</v>
      </c>
    </row>
    <row r="162" customFormat="false" ht="12.75" hidden="false" customHeight="false" outlineLevel="0" collapsed="false">
      <c r="A162" s="1" t="s">
        <v>505</v>
      </c>
      <c r="B162" s="2" t="s">
        <v>506</v>
      </c>
      <c r="C162" s="2" t="s">
        <v>507</v>
      </c>
      <c r="D162" s="2" t="n">
        <v>16</v>
      </c>
      <c r="E162" s="2" t="s">
        <v>27</v>
      </c>
      <c r="F162" s="2" t="s">
        <v>52</v>
      </c>
      <c r="G162" s="0" t="n">
        <f aca="false">K162/T162</f>
        <v>1.3125</v>
      </c>
      <c r="J162" s="0" t="n">
        <v>0</v>
      </c>
      <c r="K162" s="0" t="n">
        <v>73.5</v>
      </c>
      <c r="L162" s="3" t="n">
        <v>2</v>
      </c>
      <c r="S162" s="0" t="n">
        <v>0.000694292</v>
      </c>
      <c r="T162" s="0" t="n">
        <v>56</v>
      </c>
      <c r="W162" s="3" t="n">
        <v>17</v>
      </c>
      <c r="X162" s="0" t="n">
        <v>14</v>
      </c>
      <c r="Y162" s="0" t="n">
        <v>5</v>
      </c>
      <c r="Z162" s="0" t="n">
        <v>2</v>
      </c>
    </row>
    <row r="163" customFormat="false" ht="12.75" hidden="false" customHeight="false" outlineLevel="0" collapsed="false">
      <c r="A163" s="1" t="s">
        <v>508</v>
      </c>
      <c r="B163" s="2" t="s">
        <v>509</v>
      </c>
      <c r="C163" s="2" t="s">
        <v>510</v>
      </c>
      <c r="D163" s="2" t="n">
        <v>15</v>
      </c>
      <c r="E163" s="2" t="s">
        <v>27</v>
      </c>
      <c r="F163" s="2" t="s">
        <v>28</v>
      </c>
      <c r="H163" s="0" t="n">
        <f aca="false">N163/U163</f>
        <v>2.14285714285714</v>
      </c>
      <c r="M163" s="0" t="n">
        <v>0.0319304136</v>
      </c>
      <c r="N163" s="0" t="n">
        <v>30</v>
      </c>
      <c r="O163" s="3" t="n">
        <v>8</v>
      </c>
      <c r="S163" s="0" t="n">
        <v>0.0152300497</v>
      </c>
      <c r="U163" s="0" t="n">
        <v>14</v>
      </c>
      <c r="W163" s="3" t="n">
        <v>23</v>
      </c>
      <c r="X163" s="0" t="n">
        <v>18</v>
      </c>
      <c r="Y163" s="0" t="n">
        <v>8</v>
      </c>
      <c r="Z163" s="0" t="n">
        <v>8</v>
      </c>
    </row>
    <row r="164" customFormat="false" ht="12.75" hidden="false" customHeight="false" outlineLevel="0" collapsed="false">
      <c r="A164" s="1" t="s">
        <v>511</v>
      </c>
      <c r="B164" s="2" t="s">
        <v>512</v>
      </c>
      <c r="C164" s="2" t="s">
        <v>513</v>
      </c>
      <c r="D164" s="2" t="n">
        <v>14</v>
      </c>
      <c r="E164" s="2" t="s">
        <v>27</v>
      </c>
      <c r="F164" s="2" t="s">
        <v>28</v>
      </c>
      <c r="H164" s="0" t="n">
        <f aca="false">N164/U164</f>
        <v>2.05555555555556</v>
      </c>
      <c r="M164" s="0" t="n">
        <v>0.0227973852</v>
      </c>
      <c r="N164" s="0" t="n">
        <v>37</v>
      </c>
      <c r="O164" s="3" t="n">
        <v>7</v>
      </c>
      <c r="S164" s="0" t="n">
        <v>0.0134583025</v>
      </c>
      <c r="U164" s="0" t="n">
        <v>18</v>
      </c>
      <c r="W164" s="3" t="n">
        <v>22</v>
      </c>
      <c r="X164" s="0" t="n">
        <v>17</v>
      </c>
      <c r="Y164" s="0" t="n">
        <v>7</v>
      </c>
      <c r="Z164" s="0" t="n">
        <v>7</v>
      </c>
    </row>
    <row r="165" customFormat="false" ht="12.75" hidden="false" customHeight="false" outlineLevel="0" collapsed="false">
      <c r="A165" s="1" t="s">
        <v>514</v>
      </c>
      <c r="B165" s="2" t="s">
        <v>515</v>
      </c>
      <c r="C165" s="2" t="s">
        <v>516</v>
      </c>
      <c r="D165" s="2" t="n">
        <v>0</v>
      </c>
      <c r="E165" s="2" t="s">
        <v>27</v>
      </c>
      <c r="F165" s="2" t="s">
        <v>82</v>
      </c>
      <c r="I165" s="3" t="n">
        <f aca="false">Q165/V165</f>
        <v>0.967871485943775</v>
      </c>
      <c r="P165" s="14" t="n">
        <v>4.19882702915E-005</v>
      </c>
      <c r="Q165" s="0" t="n">
        <v>241</v>
      </c>
      <c r="R165" s="3" t="n">
        <v>3</v>
      </c>
      <c r="S165" s="14" t="n">
        <v>2.49841477617E-005</v>
      </c>
      <c r="T165" s="14"/>
      <c r="U165" s="14"/>
      <c r="V165" s="0" t="n">
        <v>249</v>
      </c>
      <c r="W165" s="3" t="n">
        <v>3</v>
      </c>
      <c r="X165" s="0" t="n">
        <v>3</v>
      </c>
      <c r="Y165" s="0" t="n">
        <v>0</v>
      </c>
      <c r="Z165" s="0" t="n">
        <v>0</v>
      </c>
    </row>
    <row r="166" customFormat="false" ht="12.75" hidden="false" customHeight="false" outlineLevel="0" collapsed="false">
      <c r="A166" s="1" t="s">
        <v>517</v>
      </c>
      <c r="B166" s="2" t="s">
        <v>518</v>
      </c>
      <c r="C166" s="2" t="s">
        <v>519</v>
      </c>
      <c r="D166" s="2" t="n">
        <v>2</v>
      </c>
      <c r="E166" s="2" t="s">
        <v>27</v>
      </c>
      <c r="F166" s="2" t="s">
        <v>82</v>
      </c>
      <c r="I166" s="3" t="n">
        <f aca="false">Q166/V166</f>
        <v>0.969162995594714</v>
      </c>
      <c r="P166" s="0" t="n">
        <v>0.00017373</v>
      </c>
      <c r="Q166" s="0" t="n">
        <v>220</v>
      </c>
      <c r="R166" s="3" t="n">
        <v>2</v>
      </c>
      <c r="S166" s="0" t="n">
        <v>0.0001311446</v>
      </c>
      <c r="V166" s="0" t="n">
        <v>227</v>
      </c>
      <c r="W166" s="3" t="n">
        <v>2</v>
      </c>
      <c r="X166" s="0" t="n">
        <v>2</v>
      </c>
      <c r="Y166" s="0" t="n">
        <v>0</v>
      </c>
      <c r="Z166" s="0" t="n">
        <v>1</v>
      </c>
    </row>
    <row r="167" customFormat="false" ht="12.75" hidden="false" customHeight="false" outlineLevel="0" collapsed="false">
      <c r="A167" s="1" t="s">
        <v>520</v>
      </c>
      <c r="B167" s="2" t="s">
        <v>521</v>
      </c>
      <c r="C167" s="2" t="s">
        <v>522</v>
      </c>
      <c r="D167" s="2" t="n">
        <v>7</v>
      </c>
      <c r="E167" s="2" t="s">
        <v>27</v>
      </c>
      <c r="F167" s="2" t="s">
        <v>32</v>
      </c>
      <c r="S167" s="0" t="n">
        <v>0</v>
      </c>
      <c r="W167" s="3" t="n">
        <v>1</v>
      </c>
      <c r="X167" s="0" t="n">
        <v>1</v>
      </c>
      <c r="Y167" s="0" t="n">
        <v>0</v>
      </c>
      <c r="Z167" s="0" t="n">
        <v>0</v>
      </c>
    </row>
    <row r="168" customFormat="false" ht="12.75" hidden="false" customHeight="false" outlineLevel="0" collapsed="false">
      <c r="A168" s="1" t="s">
        <v>523</v>
      </c>
      <c r="B168" s="2" t="s">
        <v>524</v>
      </c>
      <c r="C168" s="2" t="s">
        <v>525</v>
      </c>
      <c r="D168" s="2" t="n">
        <v>0</v>
      </c>
      <c r="E168" s="2" t="s">
        <v>27</v>
      </c>
      <c r="F168" s="2" t="s">
        <v>107</v>
      </c>
      <c r="H168" s="0" t="n">
        <f aca="false">N168/U168</f>
        <v>0.93719806763285</v>
      </c>
      <c r="I168" s="3" t="n">
        <f aca="false">Q168/V168</f>
        <v>1</v>
      </c>
      <c r="M168" s="0" t="n">
        <v>0</v>
      </c>
      <c r="N168" s="0" t="n">
        <v>97</v>
      </c>
      <c r="O168" s="3" t="n">
        <v>1</v>
      </c>
      <c r="P168" s="0" t="n">
        <v>0</v>
      </c>
      <c r="Q168" s="0" t="n">
        <v>288</v>
      </c>
      <c r="R168" s="3" t="n">
        <v>1</v>
      </c>
      <c r="S168" s="0" t="n">
        <v>0</v>
      </c>
      <c r="U168" s="0" t="n">
        <v>103.5</v>
      </c>
      <c r="V168" s="0" t="n">
        <v>288</v>
      </c>
      <c r="W168" s="3" t="n">
        <v>1</v>
      </c>
      <c r="X168" s="0" t="n">
        <v>1</v>
      </c>
      <c r="Y168" s="0" t="n">
        <v>1</v>
      </c>
      <c r="Z168" s="0" t="n">
        <v>1</v>
      </c>
    </row>
    <row r="169" customFormat="false" ht="12.75" hidden="false" customHeight="false" outlineLevel="0" collapsed="false">
      <c r="A169" s="1" t="s">
        <v>526</v>
      </c>
      <c r="B169" s="2" t="s">
        <v>527</v>
      </c>
      <c r="C169" s="2" t="s">
        <v>528</v>
      </c>
      <c r="D169" s="2" t="n">
        <v>12</v>
      </c>
      <c r="E169" s="2" t="s">
        <v>27</v>
      </c>
      <c r="F169" s="2" t="s">
        <v>82</v>
      </c>
      <c r="I169" s="3" t="n">
        <f aca="false">Q169/V169</f>
        <v>0.919191919191919</v>
      </c>
      <c r="P169" s="0" t="n">
        <v>0.0063044015</v>
      </c>
      <c r="Q169" s="0" t="n">
        <v>91</v>
      </c>
      <c r="R169" s="3" t="n">
        <v>3</v>
      </c>
      <c r="S169" s="0" t="n">
        <v>0.0046812225</v>
      </c>
      <c r="V169" s="0" t="n">
        <v>99</v>
      </c>
      <c r="W169" s="3" t="n">
        <v>3</v>
      </c>
      <c r="X169" s="0" t="n">
        <v>3</v>
      </c>
      <c r="Y169" s="0" t="n">
        <v>0</v>
      </c>
      <c r="Z169" s="0" t="n">
        <v>0</v>
      </c>
    </row>
    <row r="170" customFormat="false" ht="12.75" hidden="false" customHeight="false" outlineLevel="0" collapsed="false">
      <c r="A170" s="1" t="s">
        <v>529</v>
      </c>
      <c r="B170" s="2" t="s">
        <v>530</v>
      </c>
      <c r="C170" s="2" t="s">
        <v>531</v>
      </c>
      <c r="D170" s="2" t="n">
        <v>1</v>
      </c>
      <c r="E170" s="2" t="s">
        <v>39</v>
      </c>
      <c r="F170" s="2" t="s">
        <v>82</v>
      </c>
      <c r="I170" s="3" t="n">
        <f aca="false">Q170/V170</f>
        <v>1</v>
      </c>
      <c r="P170" s="0" t="n">
        <v>0</v>
      </c>
      <c r="Q170" s="0" t="n">
        <v>288</v>
      </c>
      <c r="R170" s="3" t="n">
        <v>1</v>
      </c>
      <c r="S170" s="0" t="n">
        <v>0</v>
      </c>
      <c r="V170" s="0" t="n">
        <v>288</v>
      </c>
      <c r="W170" s="3" t="n">
        <v>1</v>
      </c>
      <c r="X170" s="0" t="n">
        <v>1</v>
      </c>
      <c r="Y170" s="0" t="n">
        <v>0</v>
      </c>
      <c r="Z170" s="0" t="n">
        <v>0</v>
      </c>
    </row>
    <row r="171" customFormat="false" ht="12.75" hidden="false" customHeight="false" outlineLevel="0" collapsed="false">
      <c r="A171" s="1" t="s">
        <v>532</v>
      </c>
      <c r="B171" s="2" t="s">
        <v>533</v>
      </c>
      <c r="C171" s="2" t="s">
        <v>534</v>
      </c>
      <c r="D171" s="2" t="n">
        <v>5</v>
      </c>
      <c r="E171" s="2" t="s">
        <v>27</v>
      </c>
      <c r="F171" s="2" t="s">
        <v>66</v>
      </c>
      <c r="H171" s="0" t="n">
        <f aca="false">N171/U171</f>
        <v>1.07142857142857</v>
      </c>
      <c r="I171" s="3" t="n">
        <f aca="false">Q171/V171</f>
        <v>0.934782608695652</v>
      </c>
      <c r="M171" s="0" t="n">
        <v>0.0183909872</v>
      </c>
      <c r="N171" s="0" t="n">
        <v>45</v>
      </c>
      <c r="O171" s="3" t="n">
        <v>6</v>
      </c>
      <c r="P171" s="0" t="n">
        <v>0.0068276807</v>
      </c>
      <c r="Q171" s="0" t="n">
        <v>86</v>
      </c>
      <c r="R171" s="3" t="n">
        <v>7</v>
      </c>
      <c r="S171" s="0" t="n">
        <v>0.0051126266</v>
      </c>
      <c r="U171" s="0" t="n">
        <v>42</v>
      </c>
      <c r="V171" s="0" t="n">
        <v>92</v>
      </c>
      <c r="W171" s="3" t="n">
        <v>7</v>
      </c>
      <c r="X171" s="0" t="n">
        <v>7</v>
      </c>
      <c r="Y171" s="0" t="n">
        <v>6</v>
      </c>
      <c r="Z171" s="0" t="n">
        <v>0</v>
      </c>
    </row>
    <row r="172" customFormat="false" ht="12.75" hidden="false" customHeight="false" outlineLevel="0" collapsed="false">
      <c r="A172" s="1" t="s">
        <v>535</v>
      </c>
      <c r="B172" s="2" t="s">
        <v>536</v>
      </c>
      <c r="C172" s="2" t="s">
        <v>537</v>
      </c>
      <c r="D172" s="2" t="n">
        <v>16</v>
      </c>
      <c r="E172" s="2" t="s">
        <v>27</v>
      </c>
      <c r="F172" s="2" t="s">
        <v>82</v>
      </c>
      <c r="I172" s="3" t="n">
        <f aca="false">Q172/V172</f>
        <v>1.06896551724138</v>
      </c>
      <c r="P172" s="0" t="n">
        <v>0.0033882877</v>
      </c>
      <c r="Q172" s="0" t="n">
        <v>124</v>
      </c>
      <c r="R172" s="3" t="n">
        <v>22</v>
      </c>
      <c r="S172" s="0" t="n">
        <v>0.0036001084</v>
      </c>
      <c r="V172" s="0" t="n">
        <v>116</v>
      </c>
      <c r="W172" s="3" t="n">
        <v>27</v>
      </c>
      <c r="X172" s="0" t="n">
        <v>22</v>
      </c>
      <c r="Y172" s="0" t="n">
        <v>4</v>
      </c>
      <c r="Z172" s="0" t="n">
        <v>4</v>
      </c>
    </row>
    <row r="173" customFormat="false" ht="12.75" hidden="false" customHeight="false" outlineLevel="0" collapsed="false">
      <c r="A173" s="1" t="s">
        <v>538</v>
      </c>
      <c r="B173" s="2" t="s">
        <v>539</v>
      </c>
      <c r="C173" s="2" t="s">
        <v>540</v>
      </c>
      <c r="D173" s="2" t="n">
        <v>60</v>
      </c>
      <c r="E173" s="2" t="s">
        <v>27</v>
      </c>
      <c r="F173" s="2" t="s">
        <v>82</v>
      </c>
      <c r="I173" s="3" t="n">
        <f aca="false">Q173/V173</f>
        <v>1.25</v>
      </c>
      <c r="P173" s="0" t="n">
        <v>0.0753874953</v>
      </c>
      <c r="Q173" s="0" t="n">
        <v>5</v>
      </c>
      <c r="R173" s="3" t="n">
        <v>42</v>
      </c>
      <c r="S173" s="0" t="n">
        <v>0.0769489583</v>
      </c>
      <c r="V173" s="0" t="n">
        <v>4</v>
      </c>
      <c r="W173" s="3" t="n">
        <v>51</v>
      </c>
      <c r="X173" s="0" t="n">
        <v>42</v>
      </c>
      <c r="Y173" s="0" t="n">
        <v>8</v>
      </c>
      <c r="Z173" s="0" t="n">
        <v>10</v>
      </c>
    </row>
    <row r="174" customFormat="false" ht="12.75" hidden="false" customHeight="false" outlineLevel="0" collapsed="false">
      <c r="A174" s="1" t="s">
        <v>541</v>
      </c>
      <c r="B174" s="2" t="s">
        <v>542</v>
      </c>
      <c r="C174" s="2" t="s">
        <v>543</v>
      </c>
      <c r="D174" s="2" t="n">
        <v>15</v>
      </c>
      <c r="E174" s="2" t="s">
        <v>27</v>
      </c>
      <c r="F174" s="2" t="s">
        <v>82</v>
      </c>
      <c r="I174" s="3" t="n">
        <f aca="false">Q174/V174</f>
        <v>1.14414414414414</v>
      </c>
      <c r="P174" s="0" t="n">
        <v>0.003103671</v>
      </c>
      <c r="Q174" s="0" t="n">
        <v>127</v>
      </c>
      <c r="R174" s="3" t="n">
        <v>22</v>
      </c>
      <c r="S174" s="0" t="n">
        <v>0.0044037952</v>
      </c>
      <c r="V174" s="0" t="n">
        <v>111</v>
      </c>
      <c r="W174" s="3" t="n">
        <v>27</v>
      </c>
      <c r="X174" s="0" t="n">
        <v>22</v>
      </c>
      <c r="Y174" s="0" t="n">
        <v>5</v>
      </c>
      <c r="Z174" s="0" t="n">
        <v>4</v>
      </c>
    </row>
    <row r="175" customFormat="false" ht="12.75" hidden="false" customHeight="false" outlineLevel="0" collapsed="false">
      <c r="A175" s="1" t="s">
        <v>544</v>
      </c>
      <c r="B175" s="2" t="s">
        <v>545</v>
      </c>
      <c r="C175" s="2" t="s">
        <v>546</v>
      </c>
      <c r="D175" s="2" t="n">
        <v>4</v>
      </c>
      <c r="E175" s="2" t="s">
        <v>27</v>
      </c>
      <c r="F175" s="2" t="s">
        <v>82</v>
      </c>
      <c r="I175" s="3" t="n">
        <f aca="false">Q175/V175</f>
        <v>1</v>
      </c>
      <c r="P175" s="0" t="n">
        <v>0</v>
      </c>
      <c r="Q175" s="0" t="n">
        <v>288</v>
      </c>
      <c r="R175" s="3" t="n">
        <v>1</v>
      </c>
      <c r="S175" s="0" t="n">
        <v>0</v>
      </c>
      <c r="V175" s="0" t="n">
        <v>288</v>
      </c>
      <c r="W175" s="3" t="n">
        <v>1</v>
      </c>
      <c r="X175" s="0" t="n">
        <v>1</v>
      </c>
      <c r="Y175" s="0" t="n">
        <v>0</v>
      </c>
      <c r="Z175" s="0" t="n">
        <v>0</v>
      </c>
    </row>
    <row r="176" customFormat="false" ht="12.75" hidden="false" customHeight="false" outlineLevel="0" collapsed="false">
      <c r="A176" s="1" t="s">
        <v>547</v>
      </c>
      <c r="B176" s="2" t="s">
        <v>548</v>
      </c>
      <c r="C176" s="2" t="s">
        <v>549</v>
      </c>
      <c r="D176" s="2" t="n">
        <v>7</v>
      </c>
      <c r="E176" s="2" t="s">
        <v>27</v>
      </c>
      <c r="F176" s="2" t="s">
        <v>82</v>
      </c>
      <c r="I176" s="3" t="n">
        <f aca="false">Q176/V176</f>
        <v>1</v>
      </c>
      <c r="P176" s="0" t="n">
        <v>0</v>
      </c>
      <c r="Q176" s="0" t="n">
        <v>288</v>
      </c>
      <c r="R176" s="3" t="n">
        <v>1</v>
      </c>
      <c r="S176" s="0" t="n">
        <v>0</v>
      </c>
      <c r="V176" s="0" t="n">
        <v>288</v>
      </c>
      <c r="W176" s="3" t="n">
        <v>1</v>
      </c>
      <c r="X176" s="0" t="n">
        <v>1</v>
      </c>
      <c r="Y176" s="0" t="n">
        <v>0</v>
      </c>
      <c r="Z176" s="0" t="n">
        <v>0</v>
      </c>
    </row>
    <row r="177" customFormat="false" ht="12.75" hidden="false" customHeight="false" outlineLevel="0" collapsed="false">
      <c r="A177" s="1" t="s">
        <v>550</v>
      </c>
      <c r="B177" s="2" t="s">
        <v>551</v>
      </c>
      <c r="C177" s="2" t="s">
        <v>552</v>
      </c>
      <c r="D177" s="2" t="n">
        <v>6</v>
      </c>
      <c r="E177" s="2" t="s">
        <v>27</v>
      </c>
      <c r="F177" s="2" t="s">
        <v>82</v>
      </c>
      <c r="I177" s="3" t="n">
        <f aca="false">Q177/V177</f>
        <v>1</v>
      </c>
      <c r="P177" s="0" t="n">
        <v>0</v>
      </c>
      <c r="Q177" s="0" t="n">
        <v>288</v>
      </c>
      <c r="R177" s="3" t="n">
        <v>1</v>
      </c>
      <c r="S177" s="0" t="n">
        <v>0</v>
      </c>
      <c r="V177" s="0" t="n">
        <v>288</v>
      </c>
      <c r="W177" s="3" t="n">
        <v>1</v>
      </c>
      <c r="X177" s="0" t="n">
        <v>1</v>
      </c>
      <c r="Y177" s="0" t="n">
        <v>0</v>
      </c>
      <c r="Z177" s="0" t="n">
        <v>0</v>
      </c>
    </row>
    <row r="178" customFormat="false" ht="12.75" hidden="false" customHeight="false" outlineLevel="0" collapsed="false">
      <c r="A178" s="1" t="s">
        <v>553</v>
      </c>
      <c r="B178" s="2" t="s">
        <v>554</v>
      </c>
      <c r="C178" s="2" t="s">
        <v>555</v>
      </c>
      <c r="D178" s="2" t="n">
        <v>24</v>
      </c>
      <c r="E178" s="2" t="s">
        <v>27</v>
      </c>
      <c r="F178" s="2" t="s">
        <v>59</v>
      </c>
      <c r="G178" s="0" t="n">
        <f aca="false">K178/T178</f>
        <v>1.52941176470588</v>
      </c>
      <c r="I178" s="3" t="n">
        <f aca="false">Q178/V178</f>
        <v>2.46</v>
      </c>
      <c r="J178" s="0" t="n">
        <v>0.0324884051</v>
      </c>
      <c r="K178" s="0" t="n">
        <v>26</v>
      </c>
      <c r="L178" s="3" t="n">
        <v>7</v>
      </c>
      <c r="P178" s="0" t="n">
        <v>0.0036774407</v>
      </c>
      <c r="Q178" s="0" t="n">
        <v>123</v>
      </c>
      <c r="R178" s="3" t="n">
        <v>9</v>
      </c>
      <c r="S178" s="0" t="n">
        <v>0.0117177312</v>
      </c>
      <c r="T178" s="0" t="n">
        <v>17</v>
      </c>
      <c r="V178" s="0" t="n">
        <v>50</v>
      </c>
      <c r="W178" s="3" t="n">
        <v>16</v>
      </c>
      <c r="X178" s="0" t="n">
        <v>9</v>
      </c>
      <c r="Y178" s="0" t="n">
        <v>2</v>
      </c>
      <c r="Z178" s="0" t="n">
        <v>7</v>
      </c>
    </row>
    <row r="179" customFormat="false" ht="12.75" hidden="false" customHeight="false" outlineLevel="0" collapsed="false">
      <c r="A179" s="1" t="s">
        <v>556</v>
      </c>
      <c r="B179" s="2" t="s">
        <v>557</v>
      </c>
      <c r="C179" s="2" t="s">
        <v>558</v>
      </c>
      <c r="D179" s="2" t="n">
        <v>2</v>
      </c>
      <c r="E179" s="2" t="s">
        <v>27</v>
      </c>
      <c r="F179" s="2" t="s">
        <v>107</v>
      </c>
      <c r="H179" s="0" t="n">
        <f aca="false">N179/U179</f>
        <v>0.6625</v>
      </c>
      <c r="I179" s="3" t="n">
        <f aca="false">Q179/V179</f>
        <v>1.018779342723</v>
      </c>
      <c r="M179" s="0" t="n">
        <v>0.0127854315</v>
      </c>
      <c r="N179" s="0" t="n">
        <v>53</v>
      </c>
      <c r="O179" s="3" t="n">
        <v>3</v>
      </c>
      <c r="P179" s="0" t="n">
        <v>0.0002094956</v>
      </c>
      <c r="Q179" s="0" t="n">
        <v>217</v>
      </c>
      <c r="R179" s="3" t="n">
        <v>3</v>
      </c>
      <c r="S179" s="0" t="n">
        <v>0.0002624185</v>
      </c>
      <c r="U179" s="0" t="n">
        <v>80</v>
      </c>
      <c r="V179" s="0" t="n">
        <v>213</v>
      </c>
      <c r="W179" s="3" t="n">
        <v>4</v>
      </c>
      <c r="X179" s="0" t="n">
        <v>3</v>
      </c>
      <c r="Y179" s="0" t="n">
        <v>3</v>
      </c>
      <c r="Z179" s="0" t="n">
        <v>0</v>
      </c>
    </row>
    <row r="180" customFormat="false" ht="12.75" hidden="false" customHeight="false" outlineLevel="0" collapsed="false">
      <c r="A180" s="1" t="s">
        <v>559</v>
      </c>
      <c r="B180" s="2" t="s">
        <v>560</v>
      </c>
      <c r="C180" s="2" t="s">
        <v>561</v>
      </c>
      <c r="D180" s="2" t="n">
        <v>5</v>
      </c>
      <c r="E180" s="2" t="s">
        <v>27</v>
      </c>
      <c r="F180" s="2" t="s">
        <v>82</v>
      </c>
      <c r="I180" s="3" t="n">
        <f aca="false">Q180/V180</f>
        <v>0.850340136054422</v>
      </c>
      <c r="P180" s="0" t="n">
        <v>0.0031049637</v>
      </c>
      <c r="Q180" s="0" t="n">
        <v>125</v>
      </c>
      <c r="R180" s="3" t="n">
        <v>9</v>
      </c>
      <c r="S180" s="0" t="n">
        <v>0.0020304208</v>
      </c>
      <c r="V180" s="0" t="n">
        <v>147</v>
      </c>
      <c r="W180" s="3" t="n">
        <v>9</v>
      </c>
      <c r="X180" s="0" t="n">
        <v>9</v>
      </c>
      <c r="Y180" s="0" t="n">
        <v>0</v>
      </c>
      <c r="Z180" s="0" t="n">
        <v>0</v>
      </c>
    </row>
    <row r="181" customFormat="false" ht="12.75" hidden="false" customHeight="false" outlineLevel="0" collapsed="false">
      <c r="A181" s="1" t="s">
        <v>562</v>
      </c>
      <c r="B181" s="2" t="s">
        <v>563</v>
      </c>
      <c r="C181" s="2" t="s">
        <v>564</v>
      </c>
      <c r="D181" s="2" t="n">
        <v>64</v>
      </c>
      <c r="E181" s="2" t="s">
        <v>39</v>
      </c>
      <c r="F181" s="2" t="s">
        <v>82</v>
      </c>
      <c r="I181" s="3" t="n">
        <f aca="false">Q181/V181</f>
        <v>1.19402985074627</v>
      </c>
      <c r="P181" s="0" t="n">
        <v>0.0072359007</v>
      </c>
      <c r="Q181" s="0" t="n">
        <v>80</v>
      </c>
      <c r="R181" s="3" t="n">
        <v>25</v>
      </c>
      <c r="S181" s="0" t="n">
        <v>0.008613307</v>
      </c>
      <c r="V181" s="0" t="n">
        <v>67</v>
      </c>
      <c r="W181" s="3" t="n">
        <v>26</v>
      </c>
      <c r="X181" s="0" t="n">
        <v>25</v>
      </c>
      <c r="Y181" s="0" t="n">
        <v>0</v>
      </c>
      <c r="Z181" s="0" t="n">
        <v>1</v>
      </c>
    </row>
    <row r="182" customFormat="false" ht="12.75" hidden="false" customHeight="false" outlineLevel="0" collapsed="false">
      <c r="A182" s="1" t="s">
        <v>565</v>
      </c>
      <c r="B182" s="2" t="s">
        <v>566</v>
      </c>
      <c r="C182" s="2" t="s">
        <v>567</v>
      </c>
      <c r="D182" s="2" t="n">
        <v>33</v>
      </c>
      <c r="E182" s="2" t="s">
        <v>39</v>
      </c>
      <c r="F182" s="2" t="s">
        <v>82</v>
      </c>
      <c r="I182" s="3" t="n">
        <f aca="false">Q182/V182</f>
        <v>0.925675675675676</v>
      </c>
      <c r="P182" s="0" t="n">
        <v>0.0029218825</v>
      </c>
      <c r="Q182" s="0" t="n">
        <v>137</v>
      </c>
      <c r="R182" s="3" t="n">
        <v>16</v>
      </c>
      <c r="S182" s="0" t="n">
        <v>0.001952847</v>
      </c>
      <c r="V182" s="0" t="n">
        <v>148</v>
      </c>
      <c r="W182" s="3" t="n">
        <v>16</v>
      </c>
      <c r="X182" s="0" t="n">
        <v>16</v>
      </c>
      <c r="Y182" s="0" t="n">
        <v>0</v>
      </c>
      <c r="Z182" s="0" t="n">
        <v>1</v>
      </c>
    </row>
    <row r="183" customFormat="false" ht="12.75" hidden="false" customHeight="false" outlineLevel="0" collapsed="false">
      <c r="A183" s="1" t="s">
        <v>568</v>
      </c>
      <c r="B183" s="2" t="s">
        <v>569</v>
      </c>
      <c r="C183" s="2" t="s">
        <v>570</v>
      </c>
      <c r="D183" s="2" t="n">
        <v>11</v>
      </c>
      <c r="E183" s="2" t="s">
        <v>39</v>
      </c>
      <c r="F183" s="2" t="s">
        <v>82</v>
      </c>
      <c r="I183" s="3" t="n">
        <f aca="false">Q183/V183</f>
        <v>0.902777777777778</v>
      </c>
      <c r="P183" s="0" t="n">
        <v>0.0100373081</v>
      </c>
      <c r="Q183" s="0" t="n">
        <v>65</v>
      </c>
      <c r="R183" s="3" t="n">
        <v>14</v>
      </c>
      <c r="S183" s="0" t="n">
        <v>0.0077313326</v>
      </c>
      <c r="V183" s="0" t="n">
        <v>72</v>
      </c>
      <c r="W183" s="3" t="n">
        <v>15</v>
      </c>
      <c r="X183" s="0" t="n">
        <v>14</v>
      </c>
      <c r="Y183" s="0" t="n">
        <v>3</v>
      </c>
      <c r="Z183" s="0" t="n">
        <v>0</v>
      </c>
    </row>
    <row r="184" customFormat="false" ht="12.75" hidden="false" customHeight="false" outlineLevel="0" collapsed="false">
      <c r="A184" s="1" t="s">
        <v>571</v>
      </c>
      <c r="B184" s="2" t="s">
        <v>572</v>
      </c>
      <c r="C184" s="2" t="s">
        <v>573</v>
      </c>
      <c r="D184" s="2" t="n">
        <v>18</v>
      </c>
      <c r="E184" s="2" t="s">
        <v>27</v>
      </c>
      <c r="F184" s="2" t="s">
        <v>82</v>
      </c>
      <c r="I184" s="3" t="n">
        <f aca="false">Q184/V184</f>
        <v>0.889705882352941</v>
      </c>
      <c r="P184" s="0" t="n">
        <v>0.00380702</v>
      </c>
      <c r="Q184" s="0" t="n">
        <v>121</v>
      </c>
      <c r="R184" s="3" t="n">
        <v>7</v>
      </c>
      <c r="S184" s="0" t="n">
        <v>0.0026066115</v>
      </c>
      <c r="V184" s="0" t="n">
        <v>136</v>
      </c>
      <c r="W184" s="3" t="n">
        <v>7</v>
      </c>
      <c r="X184" s="0" t="n">
        <v>7</v>
      </c>
      <c r="Y184" s="0" t="n">
        <v>0</v>
      </c>
      <c r="Z184" s="0" t="n">
        <v>4</v>
      </c>
    </row>
    <row r="185" customFormat="false" ht="12.75" hidden="false" customHeight="false" outlineLevel="0" collapsed="false">
      <c r="A185" s="1" t="s">
        <v>574</v>
      </c>
      <c r="B185" s="2" t="s">
        <v>575</v>
      </c>
      <c r="C185" s="2" t="s">
        <v>576</v>
      </c>
      <c r="D185" s="2" t="n">
        <v>21</v>
      </c>
      <c r="E185" s="2" t="s">
        <v>39</v>
      </c>
      <c r="F185" s="2" t="s">
        <v>82</v>
      </c>
      <c r="I185" s="3" t="n">
        <f aca="false">Q185/V185</f>
        <v>1.0377358490566</v>
      </c>
      <c r="P185" s="0" t="n">
        <v>0.0124625363</v>
      </c>
      <c r="Q185" s="0" t="n">
        <v>55</v>
      </c>
      <c r="R185" s="3" t="n">
        <v>14</v>
      </c>
      <c r="S185" s="0" t="n">
        <v>0.0112404994</v>
      </c>
      <c r="V185" s="0" t="n">
        <v>53</v>
      </c>
      <c r="W185" s="3" t="n">
        <v>16</v>
      </c>
      <c r="X185" s="0" t="n">
        <v>14</v>
      </c>
      <c r="Y185" s="0" t="n">
        <v>3</v>
      </c>
      <c r="Z185" s="0" t="n">
        <v>0</v>
      </c>
    </row>
    <row r="186" customFormat="false" ht="12.75" hidden="false" customHeight="false" outlineLevel="0" collapsed="false">
      <c r="A186" s="1" t="s">
        <v>577</v>
      </c>
      <c r="B186" s="2" t="s">
        <v>578</v>
      </c>
      <c r="C186" s="2" t="s">
        <v>579</v>
      </c>
      <c r="D186" s="2" t="n">
        <v>9</v>
      </c>
      <c r="E186" s="2" t="s">
        <v>39</v>
      </c>
      <c r="F186" s="2" t="s">
        <v>28</v>
      </c>
      <c r="H186" s="0" t="n">
        <f aca="false">N186/U186</f>
        <v>1.22727272727273</v>
      </c>
      <c r="M186" s="0" t="n">
        <v>0.036030025</v>
      </c>
      <c r="N186" s="0" t="n">
        <v>27</v>
      </c>
      <c r="O186" s="3" t="n">
        <v>3</v>
      </c>
      <c r="S186" s="0" t="n">
        <v>0.0107917113</v>
      </c>
      <c r="U186" s="0" t="n">
        <v>22</v>
      </c>
      <c r="W186" s="3" t="n">
        <v>6</v>
      </c>
      <c r="X186" s="0" t="n">
        <v>2</v>
      </c>
      <c r="Y186" s="0" t="n">
        <v>3</v>
      </c>
      <c r="Z186" s="0" t="n">
        <v>2</v>
      </c>
    </row>
    <row r="187" customFormat="false" ht="12.75" hidden="false" customHeight="false" outlineLevel="0" collapsed="false">
      <c r="A187" s="1" t="s">
        <v>580</v>
      </c>
      <c r="B187" s="2" t="s">
        <v>581</v>
      </c>
      <c r="C187" s="2" t="s">
        <v>582</v>
      </c>
      <c r="D187" s="2" t="n">
        <v>54</v>
      </c>
      <c r="E187" s="2" t="s">
        <v>27</v>
      </c>
      <c r="F187" s="2" t="s">
        <v>82</v>
      </c>
      <c r="I187" s="3" t="n">
        <f aca="false">Q187/V187</f>
        <v>1.17553191489362</v>
      </c>
      <c r="P187" s="0" t="n">
        <v>0.0001692647</v>
      </c>
      <c r="Q187" s="0" t="n">
        <v>221</v>
      </c>
      <c r="R187" s="3" t="n">
        <v>3</v>
      </c>
      <c r="S187" s="0" t="n">
        <v>0.0007322703</v>
      </c>
      <c r="V187" s="0" t="n">
        <v>188</v>
      </c>
      <c r="W187" s="3" t="n">
        <v>4</v>
      </c>
      <c r="X187" s="0" t="n">
        <v>3</v>
      </c>
      <c r="Y187" s="0" t="n">
        <v>1</v>
      </c>
      <c r="Z187" s="0" t="n">
        <v>1</v>
      </c>
    </row>
    <row r="188" customFormat="false" ht="12.75" hidden="false" customHeight="false" outlineLevel="0" collapsed="false">
      <c r="A188" s="1" t="s">
        <v>583</v>
      </c>
      <c r="B188" s="2" t="s">
        <v>584</v>
      </c>
      <c r="C188" s="2" t="s">
        <v>585</v>
      </c>
      <c r="D188" s="2" t="n">
        <v>22</v>
      </c>
      <c r="E188" s="2" t="s">
        <v>27</v>
      </c>
      <c r="F188" s="2" t="s">
        <v>82</v>
      </c>
      <c r="I188" s="3" t="n">
        <f aca="false">Q188/V188</f>
        <v>0.915384615384615</v>
      </c>
      <c r="P188" s="0" t="n">
        <v>0.003828143</v>
      </c>
      <c r="Q188" s="0" t="n">
        <v>119</v>
      </c>
      <c r="R188" s="3" t="n">
        <v>5</v>
      </c>
      <c r="S188" s="0" t="n">
        <v>0.002903071</v>
      </c>
      <c r="V188" s="0" t="n">
        <v>130</v>
      </c>
      <c r="W188" s="3" t="n">
        <v>5</v>
      </c>
      <c r="X188" s="0" t="n">
        <v>5</v>
      </c>
      <c r="Y188" s="0" t="n">
        <v>0</v>
      </c>
      <c r="Z188" s="0" t="n">
        <v>0</v>
      </c>
    </row>
    <row r="189" customFormat="false" ht="12.75" hidden="false" customHeight="false" outlineLevel="0" collapsed="false">
      <c r="A189" s="1" t="s">
        <v>586</v>
      </c>
      <c r="B189" s="2" t="s">
        <v>587</v>
      </c>
      <c r="C189" s="2" t="s">
        <v>588</v>
      </c>
      <c r="D189" s="2" t="n">
        <v>41</v>
      </c>
      <c r="E189" s="2" t="s">
        <v>27</v>
      </c>
      <c r="F189" s="2" t="s">
        <v>28</v>
      </c>
      <c r="H189" s="0" t="n">
        <f aca="false">N189/U189</f>
        <v>0.455882352941176</v>
      </c>
      <c r="M189" s="0" t="n">
        <v>0.0309672497</v>
      </c>
      <c r="N189" s="0" t="n">
        <v>31</v>
      </c>
      <c r="O189" s="3" t="n">
        <v>4</v>
      </c>
      <c r="S189" s="0" t="n">
        <v>0.0008661098</v>
      </c>
      <c r="U189" s="0" t="n">
        <v>68</v>
      </c>
      <c r="W189" s="3" t="n">
        <v>7</v>
      </c>
      <c r="X189" s="0" t="n">
        <v>6</v>
      </c>
      <c r="Y189" s="0" t="n">
        <v>4</v>
      </c>
      <c r="Z189" s="0" t="n">
        <v>2</v>
      </c>
    </row>
    <row r="190" customFormat="false" ht="12.75" hidden="false" customHeight="false" outlineLevel="0" collapsed="false">
      <c r="A190" s="1" t="s">
        <v>589</v>
      </c>
      <c r="B190" s="2" t="s">
        <v>590</v>
      </c>
      <c r="C190" s="2" t="s">
        <v>591</v>
      </c>
      <c r="D190" s="2" t="n">
        <v>7</v>
      </c>
      <c r="E190" s="2" t="s">
        <v>27</v>
      </c>
      <c r="F190" s="2" t="s">
        <v>28</v>
      </c>
      <c r="H190" s="0" t="n">
        <f aca="false">N190/U190</f>
        <v>0.93719806763285</v>
      </c>
      <c r="M190" s="0" t="n">
        <v>0</v>
      </c>
      <c r="N190" s="0" t="n">
        <v>97</v>
      </c>
      <c r="O190" s="3" t="n">
        <v>2</v>
      </c>
      <c r="S190" s="0" t="n">
        <v>0</v>
      </c>
      <c r="U190" s="0" t="n">
        <v>103.5</v>
      </c>
      <c r="W190" s="3" t="n">
        <v>2</v>
      </c>
      <c r="X190" s="0" t="n">
        <v>0</v>
      </c>
      <c r="Y190" s="0" t="n">
        <v>2</v>
      </c>
      <c r="Z190" s="0" t="n">
        <v>0</v>
      </c>
    </row>
    <row r="191" customFormat="false" ht="12.75" hidden="false" customHeight="false" outlineLevel="0" collapsed="false">
      <c r="A191" s="1" t="s">
        <v>592</v>
      </c>
      <c r="B191" s="2" t="s">
        <v>593</v>
      </c>
      <c r="C191" s="2" t="s">
        <v>594</v>
      </c>
      <c r="D191" s="2" t="n">
        <v>45</v>
      </c>
      <c r="E191" s="2" t="s">
        <v>27</v>
      </c>
      <c r="F191" s="2" t="s">
        <v>82</v>
      </c>
      <c r="I191" s="3" t="n">
        <f aca="false">Q191/V191</f>
        <v>0.985981308411215</v>
      </c>
      <c r="P191" s="0" t="n">
        <v>0.0003113035</v>
      </c>
      <c r="Q191" s="0" t="n">
        <v>211</v>
      </c>
      <c r="R191" s="3" t="n">
        <v>6</v>
      </c>
      <c r="S191" s="0" t="n">
        <v>0.0002619344</v>
      </c>
      <c r="V191" s="0" t="n">
        <v>214</v>
      </c>
      <c r="W191" s="3" t="n">
        <v>6</v>
      </c>
      <c r="X191" s="0" t="n">
        <v>6</v>
      </c>
      <c r="Y191" s="0" t="n">
        <v>0</v>
      </c>
      <c r="Z191" s="0" t="n">
        <v>2</v>
      </c>
    </row>
    <row r="192" customFormat="false" ht="12.75" hidden="false" customHeight="false" outlineLevel="0" collapsed="false">
      <c r="A192" s="1" t="s">
        <v>595</v>
      </c>
      <c r="B192" s="2" t="s">
        <v>596</v>
      </c>
      <c r="C192" s="2" t="s">
        <v>597</v>
      </c>
      <c r="D192" s="2" t="n">
        <v>5</v>
      </c>
      <c r="E192" s="2" t="s">
        <v>39</v>
      </c>
      <c r="F192" s="2" t="s">
        <v>82</v>
      </c>
      <c r="I192" s="3" t="n">
        <f aca="false">Q192/V192</f>
        <v>1.04294478527607</v>
      </c>
      <c r="P192" s="0" t="n">
        <v>0.0012597367</v>
      </c>
      <c r="Q192" s="0" t="n">
        <v>170</v>
      </c>
      <c r="R192" s="3" t="n">
        <v>13</v>
      </c>
      <c r="S192" s="0" t="n">
        <v>0.0013379417</v>
      </c>
      <c r="V192" s="0" t="n">
        <v>163</v>
      </c>
      <c r="W192" s="3" t="n">
        <v>18</v>
      </c>
      <c r="X192" s="0" t="n">
        <v>13</v>
      </c>
      <c r="Y192" s="0" t="n">
        <v>6</v>
      </c>
      <c r="Z192" s="0" t="n">
        <v>3</v>
      </c>
    </row>
    <row r="193" customFormat="false" ht="12.75" hidden="false" customHeight="false" outlineLevel="0" collapsed="false">
      <c r="A193" s="1" t="s">
        <v>598</v>
      </c>
      <c r="B193" s="2" t="s">
        <v>599</v>
      </c>
      <c r="C193" s="2" t="s">
        <v>600</v>
      </c>
      <c r="D193" s="2" t="n">
        <v>0</v>
      </c>
      <c r="E193" s="2" t="s">
        <v>39</v>
      </c>
      <c r="F193" s="2" t="s">
        <v>82</v>
      </c>
      <c r="I193" s="3" t="n">
        <f aca="false">Q193/V193</f>
        <v>0.875</v>
      </c>
      <c r="P193" s="0" t="n">
        <v>0.0264946228</v>
      </c>
      <c r="Q193" s="0" t="n">
        <v>21</v>
      </c>
      <c r="R193" s="3" t="n">
        <v>8</v>
      </c>
      <c r="S193" s="0" t="n">
        <v>0.0189641249</v>
      </c>
      <c r="V193" s="0" t="n">
        <v>24</v>
      </c>
      <c r="W193" s="3" t="n">
        <v>8</v>
      </c>
      <c r="X193" s="0" t="n">
        <v>8</v>
      </c>
      <c r="Y193" s="0" t="n">
        <v>0</v>
      </c>
      <c r="Z193" s="0" t="n">
        <v>1</v>
      </c>
    </row>
    <row r="194" customFormat="false" ht="12.75" hidden="false" customHeight="false" outlineLevel="0" collapsed="false">
      <c r="A194" s="1" t="s">
        <v>601</v>
      </c>
      <c r="B194" s="2" t="s">
        <v>602</v>
      </c>
      <c r="C194" s="2" t="s">
        <v>603</v>
      </c>
      <c r="D194" s="2" t="n">
        <v>14</v>
      </c>
      <c r="E194" s="2" t="s">
        <v>39</v>
      </c>
      <c r="F194" s="2" t="s">
        <v>82</v>
      </c>
      <c r="I194" s="3" t="n">
        <f aca="false">Q194/V194</f>
        <v>0.951807228915663</v>
      </c>
      <c r="P194" s="0" t="n">
        <v>0.0016749721</v>
      </c>
      <c r="Q194" s="0" t="n">
        <v>158</v>
      </c>
      <c r="R194" s="3" t="n">
        <v>5</v>
      </c>
      <c r="S194" s="0" t="n">
        <v>0.0012378779</v>
      </c>
      <c r="V194" s="0" t="n">
        <v>166</v>
      </c>
      <c r="W194" s="3" t="n">
        <v>5</v>
      </c>
      <c r="X194" s="0" t="n">
        <v>5</v>
      </c>
      <c r="Y194" s="0" t="n">
        <v>0</v>
      </c>
      <c r="Z194" s="0" t="n">
        <v>0</v>
      </c>
    </row>
    <row r="195" customFormat="false" ht="12.75" hidden="false" customHeight="false" outlineLevel="0" collapsed="false">
      <c r="A195" s="1" t="s">
        <v>604</v>
      </c>
      <c r="B195" s="2" t="s">
        <v>605</v>
      </c>
      <c r="C195" s="2" t="s">
        <v>606</v>
      </c>
      <c r="D195" s="2" t="n">
        <v>6</v>
      </c>
      <c r="E195" s="2" t="s">
        <v>27</v>
      </c>
      <c r="F195" s="2" t="s">
        <v>32</v>
      </c>
      <c r="G195" s="0" t="n">
        <f aca="false">K195/T195</f>
        <v>0.470588235294118</v>
      </c>
      <c r="H195" s="0" t="n">
        <f aca="false">N195/U195</f>
        <v>1.02040816326531</v>
      </c>
      <c r="J195" s="0" t="n">
        <v>0.0511409513</v>
      </c>
      <c r="K195" s="0" t="n">
        <v>16</v>
      </c>
      <c r="L195" s="3" t="n">
        <v>8</v>
      </c>
      <c r="M195" s="0" t="n">
        <v>0.0172206891</v>
      </c>
      <c r="N195" s="0" t="n">
        <v>50</v>
      </c>
      <c r="O195" s="3" t="n">
        <v>4</v>
      </c>
      <c r="S195" s="0" t="n">
        <v>0.0040702731</v>
      </c>
      <c r="T195" s="0" t="n">
        <v>34</v>
      </c>
      <c r="U195" s="0" t="n">
        <v>49</v>
      </c>
      <c r="W195" s="3" t="n">
        <v>9</v>
      </c>
      <c r="X195" s="0" t="n">
        <v>5</v>
      </c>
      <c r="Y195" s="0" t="n">
        <v>4</v>
      </c>
      <c r="Z195" s="0" t="n">
        <v>8</v>
      </c>
    </row>
    <row r="196" customFormat="false" ht="12.75" hidden="false" customHeight="false" outlineLevel="0" collapsed="false">
      <c r="A196" s="1" t="s">
        <v>607</v>
      </c>
      <c r="B196" s="2" t="s">
        <v>608</v>
      </c>
      <c r="C196" s="2" t="s">
        <v>609</v>
      </c>
      <c r="D196" s="2" t="n">
        <v>2</v>
      </c>
      <c r="E196" s="2" t="s">
        <v>39</v>
      </c>
      <c r="F196" s="2" t="s">
        <v>82</v>
      </c>
      <c r="I196" s="3" t="n">
        <f aca="false">Q196/V196</f>
        <v>1</v>
      </c>
      <c r="P196" s="0" t="n">
        <v>0</v>
      </c>
      <c r="Q196" s="0" t="n">
        <v>288</v>
      </c>
      <c r="R196" s="3" t="n">
        <v>1</v>
      </c>
      <c r="S196" s="0" t="n">
        <v>0</v>
      </c>
      <c r="V196" s="0" t="n">
        <v>288</v>
      </c>
      <c r="W196" s="3" t="n">
        <v>1</v>
      </c>
      <c r="X196" s="0" t="n">
        <v>1</v>
      </c>
      <c r="Y196" s="0" t="n">
        <v>0</v>
      </c>
      <c r="Z196" s="0" t="n">
        <v>1</v>
      </c>
    </row>
    <row r="197" customFormat="false" ht="12.75" hidden="false" customHeight="false" outlineLevel="0" collapsed="false">
      <c r="A197" s="1" t="s">
        <v>610</v>
      </c>
      <c r="B197" s="2" t="s">
        <v>611</v>
      </c>
      <c r="C197" s="2" t="s">
        <v>612</v>
      </c>
      <c r="D197" s="2" t="n">
        <v>8</v>
      </c>
      <c r="E197" s="2" t="s">
        <v>39</v>
      </c>
      <c r="F197" s="2" t="s">
        <v>107</v>
      </c>
      <c r="H197" s="0" t="n">
        <f aca="false">N197/U197</f>
        <v>0.787878787878788</v>
      </c>
      <c r="I197" s="3" t="n">
        <f aca="false">Q197/V197</f>
        <v>1.06214689265537</v>
      </c>
      <c r="M197" s="0" t="n">
        <v>0.0129798098</v>
      </c>
      <c r="N197" s="0" t="n">
        <v>52</v>
      </c>
      <c r="O197" s="3" t="n">
        <v>12</v>
      </c>
      <c r="P197" s="0" t="n">
        <v>0.0008688925</v>
      </c>
      <c r="Q197" s="0" t="n">
        <v>188</v>
      </c>
      <c r="R197" s="3" t="n">
        <v>11</v>
      </c>
      <c r="S197" s="0" t="n">
        <v>0.0010334786</v>
      </c>
      <c r="U197" s="0" t="n">
        <v>66</v>
      </c>
      <c r="V197" s="0" t="n">
        <v>177</v>
      </c>
      <c r="W197" s="3" t="n">
        <v>12</v>
      </c>
      <c r="X197" s="0" t="n">
        <v>11</v>
      </c>
      <c r="Y197" s="0" t="n">
        <v>12</v>
      </c>
      <c r="Z197" s="0" t="n">
        <v>4</v>
      </c>
    </row>
    <row r="198" customFormat="false" ht="12.75" hidden="false" customHeight="false" outlineLevel="0" collapsed="false">
      <c r="A198" s="1" t="s">
        <v>613</v>
      </c>
      <c r="B198" s="2" t="s">
        <v>614</v>
      </c>
      <c r="C198" s="2" t="s">
        <v>615</v>
      </c>
      <c r="D198" s="2" t="n">
        <v>3</v>
      </c>
      <c r="E198" s="2" t="s">
        <v>39</v>
      </c>
      <c r="F198" s="2" t="s">
        <v>59</v>
      </c>
      <c r="G198" s="0" t="n">
        <f aca="false">K198/T198</f>
        <v>1.23076923076923</v>
      </c>
      <c r="I198" s="3" t="n">
        <f aca="false">Q198/V198</f>
        <v>1.16666666666667</v>
      </c>
      <c r="J198" s="0" t="n">
        <v>0.0067210217</v>
      </c>
      <c r="K198" s="0" t="n">
        <v>48</v>
      </c>
      <c r="L198" s="3" t="n">
        <v>3</v>
      </c>
      <c r="P198" s="0" t="n">
        <v>0.0027264368</v>
      </c>
      <c r="Q198" s="0" t="n">
        <v>140</v>
      </c>
      <c r="R198" s="3" t="n">
        <v>4</v>
      </c>
      <c r="S198" s="0" t="n">
        <v>0.003406716</v>
      </c>
      <c r="T198" s="0" t="n">
        <v>39</v>
      </c>
      <c r="V198" s="0" t="n">
        <v>120</v>
      </c>
      <c r="W198" s="3" t="n">
        <v>6</v>
      </c>
      <c r="X198" s="0" t="n">
        <v>4</v>
      </c>
      <c r="Y198" s="0" t="n">
        <v>6</v>
      </c>
      <c r="Z198" s="0" t="n">
        <v>3</v>
      </c>
    </row>
    <row r="199" customFormat="false" ht="12.75" hidden="false" customHeight="false" outlineLevel="0" collapsed="false">
      <c r="A199" s="1" t="s">
        <v>616</v>
      </c>
      <c r="B199" s="2" t="s">
        <v>617</v>
      </c>
      <c r="C199" s="2" t="s">
        <v>618</v>
      </c>
      <c r="D199" s="2" t="n">
        <v>7</v>
      </c>
      <c r="E199" s="2" t="s">
        <v>27</v>
      </c>
      <c r="F199" s="2" t="s">
        <v>52</v>
      </c>
      <c r="G199" s="0" t="n">
        <f aca="false">K199/T199</f>
        <v>1.11363636363636</v>
      </c>
      <c r="J199" s="0" t="n">
        <v>0</v>
      </c>
      <c r="K199" s="0" t="n">
        <v>73.5</v>
      </c>
      <c r="L199" s="3" t="n">
        <v>2</v>
      </c>
      <c r="S199" s="0" t="n">
        <v>0.0002638359</v>
      </c>
      <c r="T199" s="0" t="n">
        <v>66</v>
      </c>
      <c r="W199" s="3" t="n">
        <v>3</v>
      </c>
      <c r="X199" s="0" t="n">
        <v>1</v>
      </c>
      <c r="Y199" s="0" t="n">
        <v>3</v>
      </c>
      <c r="Z199" s="0" t="n">
        <v>2</v>
      </c>
    </row>
    <row r="200" customFormat="false" ht="12.75" hidden="false" customHeight="false" outlineLevel="0" collapsed="false">
      <c r="A200" s="1" t="s">
        <v>619</v>
      </c>
      <c r="B200" s="2" t="s">
        <v>620</v>
      </c>
      <c r="C200" s="2" t="s">
        <v>621</v>
      </c>
      <c r="D200" s="2" t="n">
        <v>3</v>
      </c>
      <c r="E200" s="2" t="s">
        <v>39</v>
      </c>
      <c r="F200" s="2" t="s">
        <v>66</v>
      </c>
      <c r="G200" s="0" t="n">
        <f aca="false">K200/T200</f>
        <v>1.125</v>
      </c>
      <c r="H200" s="0" t="n">
        <f aca="false">N200/U200</f>
        <v>1.86538461538462</v>
      </c>
      <c r="I200" s="3" t="n">
        <f aca="false">Q200/V200</f>
        <v>1.496</v>
      </c>
      <c r="J200" s="0" t="n">
        <v>0.0085540883</v>
      </c>
      <c r="K200" s="0" t="n">
        <v>45</v>
      </c>
      <c r="L200" s="3" t="n">
        <v>3</v>
      </c>
      <c r="M200" s="0" t="n">
        <v>0</v>
      </c>
      <c r="N200" s="0" t="n">
        <v>97</v>
      </c>
      <c r="O200" s="3" t="n">
        <v>1</v>
      </c>
      <c r="P200" s="0" t="n">
        <v>0.0008841693</v>
      </c>
      <c r="Q200" s="0" t="n">
        <v>187</v>
      </c>
      <c r="R200" s="3" t="n">
        <v>2</v>
      </c>
      <c r="S200" s="0" t="n">
        <v>0.0031884954</v>
      </c>
      <c r="T200" s="0" t="n">
        <v>40</v>
      </c>
      <c r="U200" s="0" t="n">
        <v>52</v>
      </c>
      <c r="V200" s="0" t="n">
        <v>125</v>
      </c>
      <c r="W200" s="3" t="n">
        <v>3</v>
      </c>
      <c r="X200" s="0" t="n">
        <v>2</v>
      </c>
      <c r="Y200" s="0" t="n">
        <v>1</v>
      </c>
      <c r="Z200" s="0" t="n">
        <v>3</v>
      </c>
    </row>
    <row r="201" customFormat="false" ht="12.75" hidden="false" customHeight="false" outlineLevel="0" collapsed="false">
      <c r="A201" s="1" t="s">
        <v>622</v>
      </c>
      <c r="B201" s="2" t="s">
        <v>623</v>
      </c>
      <c r="C201" s="2" t="s">
        <v>624</v>
      </c>
      <c r="D201" s="2" t="n">
        <v>5</v>
      </c>
      <c r="E201" s="2" t="s">
        <v>27</v>
      </c>
      <c r="F201" s="2" t="s">
        <v>82</v>
      </c>
      <c r="I201" s="3" t="n">
        <f aca="false">Q201/V201</f>
        <v>1.16883116883117</v>
      </c>
      <c r="P201" s="0" t="n">
        <v>0.001001181</v>
      </c>
      <c r="Q201" s="0" t="n">
        <v>180</v>
      </c>
      <c r="R201" s="3" t="n">
        <v>5</v>
      </c>
      <c r="S201" s="0" t="n">
        <v>0.0016682275</v>
      </c>
      <c r="V201" s="0" t="n">
        <v>154</v>
      </c>
      <c r="W201" s="3" t="n">
        <v>7</v>
      </c>
      <c r="X201" s="0" t="n">
        <v>5</v>
      </c>
      <c r="Y201" s="0" t="n">
        <v>1</v>
      </c>
      <c r="Z201" s="0" t="n">
        <v>2</v>
      </c>
    </row>
    <row r="202" customFormat="false" ht="12.75" hidden="false" customHeight="false" outlineLevel="0" collapsed="false">
      <c r="A202" s="1" t="s">
        <v>625</v>
      </c>
      <c r="B202" s="2" t="s">
        <v>626</v>
      </c>
      <c r="C202" s="2" t="s">
        <v>627</v>
      </c>
      <c r="D202" s="2" t="n">
        <v>16</v>
      </c>
      <c r="E202" s="2" t="s">
        <v>27</v>
      </c>
      <c r="F202" s="2" t="s">
        <v>82</v>
      </c>
      <c r="I202" s="3" t="n">
        <f aca="false">Q202/V202</f>
        <v>0.853658536585366</v>
      </c>
      <c r="P202" s="0" t="n">
        <v>0.0188084043</v>
      </c>
      <c r="Q202" s="0" t="n">
        <v>35</v>
      </c>
      <c r="R202" s="3" t="n">
        <v>5</v>
      </c>
      <c r="S202" s="0" t="n">
        <v>0.0139858609</v>
      </c>
      <c r="V202" s="0" t="n">
        <v>41</v>
      </c>
      <c r="W202" s="3" t="n">
        <v>5</v>
      </c>
      <c r="X202" s="0" t="n">
        <v>5</v>
      </c>
      <c r="Y202" s="0" t="n">
        <v>0</v>
      </c>
      <c r="Z202" s="0" t="n">
        <v>0</v>
      </c>
    </row>
    <row r="203" customFormat="false" ht="12.75" hidden="false" customHeight="false" outlineLevel="0" collapsed="false">
      <c r="A203" s="1" t="s">
        <v>628</v>
      </c>
      <c r="B203" s="2" t="s">
        <v>629</v>
      </c>
      <c r="C203" s="2" t="s">
        <v>630</v>
      </c>
      <c r="D203" s="2" t="n">
        <v>22</v>
      </c>
      <c r="E203" s="2" t="s">
        <v>27</v>
      </c>
      <c r="F203" s="2" t="s">
        <v>82</v>
      </c>
      <c r="I203" s="3" t="n">
        <f aca="false">Q203/V203</f>
        <v>0.966019417475728</v>
      </c>
      <c r="P203" s="0" t="n">
        <v>0.0004488593</v>
      </c>
      <c r="Q203" s="0" t="n">
        <v>199</v>
      </c>
      <c r="R203" s="3" t="n">
        <v>8</v>
      </c>
      <c r="S203" s="0" t="n">
        <v>0.0003208255</v>
      </c>
      <c r="V203" s="0" t="n">
        <v>206</v>
      </c>
      <c r="W203" s="3" t="n">
        <v>8</v>
      </c>
      <c r="X203" s="0" t="n">
        <v>8</v>
      </c>
      <c r="Y203" s="0" t="n">
        <v>0</v>
      </c>
      <c r="Z203" s="0" t="n">
        <v>0</v>
      </c>
    </row>
    <row r="204" customFormat="false" ht="12.75" hidden="false" customHeight="false" outlineLevel="0" collapsed="false">
      <c r="A204" s="1" t="s">
        <v>631</v>
      </c>
      <c r="B204" s="2" t="s">
        <v>632</v>
      </c>
      <c r="C204" s="2" t="s">
        <v>633</v>
      </c>
      <c r="D204" s="2" t="n">
        <v>19</v>
      </c>
      <c r="E204" s="2" t="s">
        <v>27</v>
      </c>
      <c r="F204" s="2" t="s">
        <v>82</v>
      </c>
      <c r="I204" s="3" t="n">
        <f aca="false">Q204/V204</f>
        <v>0.951923076923077</v>
      </c>
      <c r="P204" s="0" t="n">
        <v>0.0004688112</v>
      </c>
      <c r="Q204" s="0" t="n">
        <v>198</v>
      </c>
      <c r="R204" s="3" t="n">
        <v>5</v>
      </c>
      <c r="S204" s="0" t="n">
        <v>0.0002857821</v>
      </c>
      <c r="V204" s="0" t="n">
        <v>208</v>
      </c>
      <c r="W204" s="3" t="n">
        <v>5</v>
      </c>
      <c r="X204" s="0" t="n">
        <v>5</v>
      </c>
      <c r="Y204" s="0" t="n">
        <v>0</v>
      </c>
      <c r="Z204" s="0" t="n">
        <v>0</v>
      </c>
    </row>
    <row r="205" customFormat="false" ht="12.75" hidden="false" customHeight="false" outlineLevel="0" collapsed="false">
      <c r="A205" s="1" t="s">
        <v>634</v>
      </c>
      <c r="B205" s="2" t="s">
        <v>635</v>
      </c>
      <c r="C205" s="2" t="s">
        <v>636</v>
      </c>
      <c r="D205" s="2" t="n">
        <v>4</v>
      </c>
      <c r="E205" s="2" t="s">
        <v>27</v>
      </c>
      <c r="F205" s="2" t="s">
        <v>82</v>
      </c>
      <c r="I205" s="3" t="n">
        <f aca="false">Q205/V205</f>
        <v>0.972332015810277</v>
      </c>
      <c r="P205" s="14" t="n">
        <v>1.91825531355E-005</v>
      </c>
      <c r="Q205" s="0" t="n">
        <v>246</v>
      </c>
      <c r="R205" s="3" t="n">
        <v>2</v>
      </c>
      <c r="S205" s="14" t="n">
        <v>1.05282827473E-005</v>
      </c>
      <c r="T205" s="14"/>
      <c r="U205" s="14"/>
      <c r="V205" s="0" t="n">
        <v>253</v>
      </c>
      <c r="W205" s="3" t="n">
        <v>2</v>
      </c>
      <c r="X205" s="0" t="n">
        <v>2</v>
      </c>
      <c r="Y205" s="0" t="n">
        <v>0</v>
      </c>
      <c r="Z205" s="0" t="n">
        <v>0</v>
      </c>
    </row>
    <row r="206" customFormat="false" ht="12.75" hidden="false" customHeight="false" outlineLevel="0" collapsed="false">
      <c r="A206" s="1" t="s">
        <v>637</v>
      </c>
      <c r="B206" s="2" t="s">
        <v>638</v>
      </c>
      <c r="C206" s="2" t="s">
        <v>639</v>
      </c>
      <c r="D206" s="2" t="n">
        <v>3</v>
      </c>
      <c r="E206" s="2" t="s">
        <v>27</v>
      </c>
      <c r="F206" s="2" t="s">
        <v>28</v>
      </c>
      <c r="H206" s="0" t="n">
        <f aca="false">N206/U206</f>
        <v>0.698630136986301</v>
      </c>
      <c r="M206" s="0" t="n">
        <v>0.0140595986</v>
      </c>
      <c r="N206" s="0" t="n">
        <v>51</v>
      </c>
      <c r="O206" s="3" t="n">
        <v>2</v>
      </c>
      <c r="S206" s="0" t="n">
        <v>0.0004714005</v>
      </c>
      <c r="U206" s="0" t="n">
        <v>73</v>
      </c>
      <c r="W206" s="3" t="n">
        <v>3</v>
      </c>
      <c r="X206" s="0" t="n">
        <v>2</v>
      </c>
      <c r="Y206" s="0" t="n">
        <v>2</v>
      </c>
      <c r="Z206" s="0" t="n">
        <v>2</v>
      </c>
    </row>
    <row r="207" customFormat="false" ht="12.75" hidden="false" customHeight="false" outlineLevel="0" collapsed="false">
      <c r="A207" s="1" t="s">
        <v>640</v>
      </c>
      <c r="B207" s="2" t="s">
        <v>641</v>
      </c>
      <c r="C207" s="2" t="s">
        <v>642</v>
      </c>
      <c r="D207" s="2" t="n">
        <v>8</v>
      </c>
      <c r="E207" s="2" t="s">
        <v>39</v>
      </c>
      <c r="F207" s="2" t="s">
        <v>82</v>
      </c>
      <c r="I207" s="3" t="n">
        <f aca="false">Q207/V207</f>
        <v>0.820224719101124</v>
      </c>
      <c r="P207" s="0" t="n">
        <v>0.0078678804</v>
      </c>
      <c r="Q207" s="0" t="n">
        <v>73</v>
      </c>
      <c r="R207" s="3" t="n">
        <v>19</v>
      </c>
      <c r="S207" s="0" t="n">
        <v>0.0051971161</v>
      </c>
      <c r="V207" s="0" t="n">
        <v>89</v>
      </c>
      <c r="W207" s="3" t="n">
        <v>19</v>
      </c>
      <c r="X207" s="0" t="n">
        <v>19</v>
      </c>
      <c r="Y207" s="0" t="n">
        <v>0</v>
      </c>
      <c r="Z207" s="0" t="n">
        <v>1</v>
      </c>
    </row>
    <row r="208" customFormat="false" ht="12.75" hidden="false" customHeight="false" outlineLevel="0" collapsed="false">
      <c r="A208" s="1" t="s">
        <v>643</v>
      </c>
      <c r="B208" s="2" t="s">
        <v>644</v>
      </c>
      <c r="C208" s="2" t="s">
        <v>645</v>
      </c>
      <c r="D208" s="2" t="n">
        <v>5</v>
      </c>
      <c r="E208" s="2" t="s">
        <v>27</v>
      </c>
      <c r="F208" s="2" t="s">
        <v>107</v>
      </c>
      <c r="H208" s="0" t="n">
        <f aca="false">N208/U208</f>
        <v>0.93719806763285</v>
      </c>
      <c r="I208" s="3" t="n">
        <f aca="false">Q208/V208</f>
        <v>1</v>
      </c>
      <c r="M208" s="0" t="n">
        <v>0</v>
      </c>
      <c r="N208" s="0" t="n">
        <v>97</v>
      </c>
      <c r="O208" s="3" t="n">
        <v>1</v>
      </c>
      <c r="P208" s="0" t="n">
        <v>0</v>
      </c>
      <c r="Q208" s="0" t="n">
        <v>288</v>
      </c>
      <c r="R208" s="3" t="n">
        <v>1</v>
      </c>
      <c r="S208" s="0" t="n">
        <v>0</v>
      </c>
      <c r="U208" s="0" t="n">
        <v>103.5</v>
      </c>
      <c r="V208" s="0" t="n">
        <v>288</v>
      </c>
      <c r="W208" s="3" t="n">
        <v>1</v>
      </c>
      <c r="X208" s="0" t="n">
        <v>1</v>
      </c>
      <c r="Y208" s="0" t="n">
        <v>1</v>
      </c>
      <c r="Z208" s="0" t="n">
        <v>0</v>
      </c>
    </row>
    <row r="209" customFormat="false" ht="12.75" hidden="false" customHeight="false" outlineLevel="0" collapsed="false">
      <c r="A209" s="1" t="s">
        <v>646</v>
      </c>
      <c r="B209" s="2" t="s">
        <v>647</v>
      </c>
      <c r="C209" s="2" t="s">
        <v>648</v>
      </c>
      <c r="D209" s="2" t="n">
        <v>48</v>
      </c>
      <c r="E209" s="2" t="s">
        <v>27</v>
      </c>
      <c r="F209" s="2" t="s">
        <v>82</v>
      </c>
      <c r="I209" s="3" t="n">
        <f aca="false">Q209/V209</f>
        <v>0.883977900552486</v>
      </c>
      <c r="P209" s="0" t="n">
        <v>0.0015479139</v>
      </c>
      <c r="Q209" s="0" t="n">
        <v>160</v>
      </c>
      <c r="R209" s="3" t="n">
        <v>9</v>
      </c>
      <c r="S209" s="0" t="n">
        <v>0.0009351225</v>
      </c>
      <c r="V209" s="0" t="n">
        <v>181</v>
      </c>
      <c r="W209" s="3" t="n">
        <v>9</v>
      </c>
      <c r="X209" s="0" t="n">
        <v>9</v>
      </c>
      <c r="Y209" s="0" t="n">
        <v>0</v>
      </c>
      <c r="Z209" s="0" t="n">
        <v>0</v>
      </c>
    </row>
    <row r="210" customFormat="false" ht="12.75" hidden="false" customHeight="false" outlineLevel="0" collapsed="false">
      <c r="A210" s="1" t="s">
        <v>649</v>
      </c>
      <c r="B210" s="2" t="s">
        <v>650</v>
      </c>
      <c r="C210" s="2" t="s">
        <v>651</v>
      </c>
      <c r="D210" s="2" t="n">
        <v>10</v>
      </c>
      <c r="E210" s="2" t="s">
        <v>27</v>
      </c>
      <c r="F210" s="2" t="s">
        <v>82</v>
      </c>
      <c r="I210" s="3" t="n">
        <f aca="false">Q210/V210</f>
        <v>0.980544747081712</v>
      </c>
      <c r="P210" s="14" t="n">
        <v>3.52712691264E-006</v>
      </c>
      <c r="Q210" s="0" t="n">
        <v>252</v>
      </c>
      <c r="R210" s="3" t="n">
        <v>4</v>
      </c>
      <c r="S210" s="14" t="n">
        <v>1.9455205605E-006</v>
      </c>
      <c r="T210" s="14"/>
      <c r="U210" s="14"/>
      <c r="V210" s="0" t="n">
        <v>257</v>
      </c>
      <c r="W210" s="3" t="n">
        <v>4</v>
      </c>
      <c r="X210" s="0" t="n">
        <v>4</v>
      </c>
      <c r="Y210" s="0" t="n">
        <v>0</v>
      </c>
      <c r="Z210" s="0" t="n">
        <v>0</v>
      </c>
    </row>
    <row r="211" customFormat="false" ht="12.75" hidden="false" customHeight="false" outlineLevel="0" collapsed="false">
      <c r="A211" s="1" t="s">
        <v>652</v>
      </c>
      <c r="B211" s="2" t="s">
        <v>653</v>
      </c>
      <c r="C211" s="2" t="s">
        <v>654</v>
      </c>
      <c r="D211" s="2" t="n">
        <v>13</v>
      </c>
      <c r="E211" s="2" t="s">
        <v>27</v>
      </c>
      <c r="F211" s="2" t="s">
        <v>32</v>
      </c>
      <c r="G211" s="0" t="n">
        <f aca="false">K211/T211</f>
        <v>0.836363636363636</v>
      </c>
      <c r="H211" s="0" t="n">
        <f aca="false">N211/U211</f>
        <v>0.811594202898551</v>
      </c>
      <c r="J211" s="0" t="n">
        <v>0.0083845761</v>
      </c>
      <c r="K211" s="0" t="n">
        <v>46</v>
      </c>
      <c r="L211" s="3" t="n">
        <v>3</v>
      </c>
      <c r="M211" s="0" t="n">
        <v>0.0092109433</v>
      </c>
      <c r="N211" s="0" t="n">
        <v>56</v>
      </c>
      <c r="O211" s="3" t="n">
        <v>3</v>
      </c>
      <c r="S211" s="0" t="n">
        <v>0.0007850723</v>
      </c>
      <c r="T211" s="0" t="n">
        <v>55</v>
      </c>
      <c r="U211" s="0" t="n">
        <v>69</v>
      </c>
      <c r="W211" s="3" t="n">
        <v>4</v>
      </c>
      <c r="X211" s="0" t="n">
        <v>3</v>
      </c>
      <c r="Y211" s="0" t="n">
        <v>3</v>
      </c>
      <c r="Z211" s="0" t="n">
        <v>3</v>
      </c>
    </row>
    <row r="212" customFormat="false" ht="12.75" hidden="false" customHeight="false" outlineLevel="0" collapsed="false">
      <c r="A212" s="1" t="s">
        <v>655</v>
      </c>
      <c r="B212" s="2" t="s">
        <v>656</v>
      </c>
      <c r="C212" s="2" t="s">
        <v>657</v>
      </c>
      <c r="D212" s="2" t="n">
        <v>62</v>
      </c>
      <c r="E212" s="2" t="s">
        <v>39</v>
      </c>
      <c r="F212" s="2" t="s">
        <v>28</v>
      </c>
      <c r="H212" s="0" t="n">
        <f aca="false">N212/U212</f>
        <v>0.6875</v>
      </c>
      <c r="M212" s="0" t="n">
        <v>0.0456797389</v>
      </c>
      <c r="N212" s="0" t="n">
        <v>22</v>
      </c>
      <c r="O212" s="3" t="n">
        <v>16</v>
      </c>
      <c r="S212" s="0" t="n">
        <v>0.0076850826</v>
      </c>
      <c r="U212" s="0" t="n">
        <v>32</v>
      </c>
      <c r="W212" s="3" t="n">
        <v>17</v>
      </c>
      <c r="X212" s="0" t="n">
        <v>8</v>
      </c>
      <c r="Y212" s="0" t="n">
        <v>16</v>
      </c>
      <c r="Z212" s="0" t="n">
        <v>2</v>
      </c>
    </row>
    <row r="213" customFormat="false" ht="12.75" hidden="false" customHeight="false" outlineLevel="0" collapsed="false">
      <c r="A213" s="1" t="s">
        <v>658</v>
      </c>
      <c r="B213" s="2" t="s">
        <v>659</v>
      </c>
      <c r="C213" s="2" t="s">
        <v>660</v>
      </c>
      <c r="D213" s="2" t="n">
        <v>10</v>
      </c>
      <c r="E213" s="2" t="s">
        <v>27</v>
      </c>
      <c r="F213" s="2" t="s">
        <v>32</v>
      </c>
      <c r="G213" s="0" t="n">
        <f aca="false">K213/T213</f>
        <v>1.75</v>
      </c>
      <c r="H213" s="0" t="n">
        <f aca="false">N213/U213</f>
        <v>1.67241379310345</v>
      </c>
      <c r="J213" s="0" t="n">
        <v>0</v>
      </c>
      <c r="K213" s="0" t="n">
        <v>73.5</v>
      </c>
      <c r="L213" s="3" t="n">
        <v>1</v>
      </c>
      <c r="M213" s="0" t="n">
        <v>0</v>
      </c>
      <c r="N213" s="0" t="n">
        <v>97</v>
      </c>
      <c r="O213" s="3" t="n">
        <v>2</v>
      </c>
      <c r="S213" s="0" t="n">
        <v>0.0021754941</v>
      </c>
      <c r="T213" s="0" t="n">
        <v>42</v>
      </c>
      <c r="U213" s="0" t="n">
        <v>58</v>
      </c>
      <c r="W213" s="3" t="n">
        <v>4</v>
      </c>
      <c r="X213" s="0" t="n">
        <v>1</v>
      </c>
      <c r="Y213" s="0" t="n">
        <v>2</v>
      </c>
      <c r="Z213" s="0" t="n">
        <v>1</v>
      </c>
    </row>
    <row r="214" customFormat="false" ht="12.75" hidden="false" customHeight="false" outlineLevel="0" collapsed="false">
      <c r="A214" s="1" t="s">
        <v>661</v>
      </c>
      <c r="B214" s="2" t="s">
        <v>662</v>
      </c>
      <c r="C214" s="2" t="s">
        <v>663</v>
      </c>
      <c r="D214" s="2" t="n">
        <v>17</v>
      </c>
      <c r="E214" s="2" t="s">
        <v>27</v>
      </c>
      <c r="F214" s="2" t="s">
        <v>28</v>
      </c>
      <c r="H214" s="0" t="n">
        <f aca="false">N214/U214</f>
        <v>0.67741935483871</v>
      </c>
      <c r="M214" s="0" t="n">
        <v>0.0468494064</v>
      </c>
      <c r="N214" s="0" t="n">
        <v>21</v>
      </c>
      <c r="O214" s="3" t="n">
        <v>10</v>
      </c>
      <c r="S214" s="0" t="n">
        <v>0.0078190952</v>
      </c>
      <c r="U214" s="0" t="n">
        <v>31</v>
      </c>
      <c r="W214" s="3" t="n">
        <v>10</v>
      </c>
      <c r="X214" s="0" t="n">
        <v>4</v>
      </c>
      <c r="Y214" s="0" t="n">
        <v>10</v>
      </c>
      <c r="Z214" s="0" t="n">
        <v>2</v>
      </c>
    </row>
    <row r="215" customFormat="false" ht="12.75" hidden="false" customHeight="false" outlineLevel="0" collapsed="false">
      <c r="A215" s="1" t="s">
        <v>664</v>
      </c>
      <c r="B215" s="2" t="s">
        <v>665</v>
      </c>
      <c r="C215" s="2" t="s">
        <v>666</v>
      </c>
      <c r="D215" s="2" t="n">
        <v>8</v>
      </c>
      <c r="E215" s="2" t="s">
        <v>39</v>
      </c>
      <c r="F215" s="2" t="s">
        <v>32</v>
      </c>
      <c r="G215" s="0" t="n">
        <f aca="false">K215/T215</f>
        <v>0.753846153846154</v>
      </c>
      <c r="H215" s="0" t="n">
        <f aca="false">N215/U215</f>
        <v>1.25974025974026</v>
      </c>
      <c r="J215" s="0" t="n">
        <v>0.0067027922</v>
      </c>
      <c r="K215" s="0" t="n">
        <v>49</v>
      </c>
      <c r="L215" s="3" t="n">
        <v>3</v>
      </c>
      <c r="M215" s="0" t="n">
        <v>0</v>
      </c>
      <c r="N215" s="0" t="n">
        <v>97</v>
      </c>
      <c r="O215" s="3" t="n">
        <v>1</v>
      </c>
      <c r="S215" s="0" t="n">
        <v>0.0003223882</v>
      </c>
      <c r="T215" s="0" t="n">
        <v>65</v>
      </c>
      <c r="U215" s="0" t="n">
        <v>77</v>
      </c>
      <c r="W215" s="3" t="n">
        <v>3</v>
      </c>
      <c r="X215" s="0" t="n">
        <v>2</v>
      </c>
      <c r="Y215" s="0" t="n">
        <v>1</v>
      </c>
      <c r="Z215" s="0" t="n">
        <v>3</v>
      </c>
    </row>
    <row r="216" customFormat="false" ht="12.75" hidden="false" customHeight="false" outlineLevel="0" collapsed="false">
      <c r="A216" s="1" t="s">
        <v>667</v>
      </c>
      <c r="B216" s="2" t="s">
        <v>668</v>
      </c>
      <c r="C216" s="2" t="s">
        <v>669</v>
      </c>
      <c r="D216" s="2" t="n">
        <v>34</v>
      </c>
      <c r="E216" s="2" t="s">
        <v>27</v>
      </c>
      <c r="F216" s="2" t="s">
        <v>82</v>
      </c>
      <c r="I216" s="3" t="n">
        <f aca="false">Q216/V216</f>
        <v>0.926315789473684</v>
      </c>
      <c r="P216" s="0" t="n">
        <v>0.0010423864</v>
      </c>
      <c r="Q216" s="0" t="n">
        <v>176</v>
      </c>
      <c r="R216" s="3" t="n">
        <v>7</v>
      </c>
      <c r="S216" s="0" t="n">
        <v>0.000642214</v>
      </c>
      <c r="V216" s="0" t="n">
        <v>190</v>
      </c>
      <c r="W216" s="3" t="n">
        <v>7</v>
      </c>
      <c r="X216" s="0" t="n">
        <v>7</v>
      </c>
      <c r="Y216" s="0" t="n">
        <v>0</v>
      </c>
      <c r="Z216" s="0" t="n">
        <v>0</v>
      </c>
    </row>
    <row r="217" customFormat="false" ht="12.75" hidden="false" customHeight="false" outlineLevel="0" collapsed="false">
      <c r="A217" s="1" t="s">
        <v>670</v>
      </c>
      <c r="B217" s="2" t="s">
        <v>671</v>
      </c>
      <c r="C217" s="2" t="s">
        <v>672</v>
      </c>
      <c r="D217" s="2" t="n">
        <v>20</v>
      </c>
      <c r="E217" s="2" t="s">
        <v>39</v>
      </c>
      <c r="F217" s="2" t="s">
        <v>52</v>
      </c>
      <c r="G217" s="0" t="n">
        <f aca="false">K217/T217</f>
        <v>2.25</v>
      </c>
      <c r="J217" s="0" t="n">
        <v>0.0938588815</v>
      </c>
      <c r="K217" s="0" t="n">
        <v>9</v>
      </c>
      <c r="L217" s="3" t="n">
        <v>7</v>
      </c>
      <c r="S217" s="0" t="n">
        <v>0.0307825239</v>
      </c>
      <c r="T217" s="0" t="n">
        <v>4</v>
      </c>
      <c r="W217" s="3" t="n">
        <v>13</v>
      </c>
      <c r="X217" s="0" t="n">
        <v>9</v>
      </c>
      <c r="Y217" s="0" t="n">
        <v>3</v>
      </c>
      <c r="Z217" s="0" t="n">
        <v>7</v>
      </c>
    </row>
    <row r="218" customFormat="false" ht="12.75" hidden="false" customHeight="false" outlineLevel="0" collapsed="false">
      <c r="A218" s="1" t="s">
        <v>673</v>
      </c>
      <c r="B218" s="2" t="s">
        <v>674</v>
      </c>
      <c r="C218" s="2" t="s">
        <v>675</v>
      </c>
      <c r="D218" s="2" t="n">
        <v>18</v>
      </c>
      <c r="E218" s="2" t="s">
        <v>39</v>
      </c>
      <c r="F218" s="2" t="s">
        <v>82</v>
      </c>
      <c r="I218" s="3" t="n">
        <f aca="false">Q218/V218</f>
        <v>0.917098445595855</v>
      </c>
      <c r="P218" s="0" t="n">
        <v>0.0010316732</v>
      </c>
      <c r="Q218" s="0" t="n">
        <v>177</v>
      </c>
      <c r="R218" s="3" t="n">
        <v>6</v>
      </c>
      <c r="S218" s="0" t="n">
        <v>0.0006126867</v>
      </c>
      <c r="V218" s="0" t="n">
        <v>193</v>
      </c>
      <c r="W218" s="3" t="n">
        <v>6</v>
      </c>
      <c r="X218" s="0" t="n">
        <v>6</v>
      </c>
      <c r="Y218" s="0" t="n">
        <v>1</v>
      </c>
      <c r="Z218" s="0" t="n">
        <v>0</v>
      </c>
    </row>
    <row r="219" customFormat="false" ht="12.75" hidden="false" customHeight="false" outlineLevel="0" collapsed="false">
      <c r="A219" s="1" t="s">
        <v>676</v>
      </c>
      <c r="B219" s="2" t="s">
        <v>677</v>
      </c>
      <c r="C219" s="2" t="s">
        <v>678</v>
      </c>
      <c r="D219" s="2" t="n">
        <v>1</v>
      </c>
      <c r="E219" s="2" t="s">
        <v>27</v>
      </c>
      <c r="F219" s="2" t="s">
        <v>82</v>
      </c>
      <c r="I219" s="3" t="n">
        <f aca="false">Q219/V219</f>
        <v>0.919642857142857</v>
      </c>
      <c r="P219" s="0" t="n">
        <v>0.0054471732</v>
      </c>
      <c r="Q219" s="0" t="n">
        <v>103</v>
      </c>
      <c r="R219" s="3" t="n">
        <v>6</v>
      </c>
      <c r="S219" s="0" t="n">
        <v>0.0043151235</v>
      </c>
      <c r="V219" s="0" t="n">
        <v>112</v>
      </c>
      <c r="W219" s="3" t="n">
        <v>6</v>
      </c>
      <c r="X219" s="0" t="n">
        <v>6</v>
      </c>
      <c r="Y219" s="0" t="n">
        <v>0</v>
      </c>
      <c r="Z219" s="0" t="n">
        <v>0</v>
      </c>
    </row>
    <row r="220" customFormat="false" ht="12.75" hidden="false" customHeight="false" outlineLevel="0" collapsed="false">
      <c r="A220" s="1" t="s">
        <v>679</v>
      </c>
      <c r="B220" s="2" t="s">
        <v>680</v>
      </c>
      <c r="C220" s="2" t="s">
        <v>681</v>
      </c>
      <c r="D220" s="2" t="n">
        <v>3</v>
      </c>
      <c r="E220" s="2" t="s">
        <v>27</v>
      </c>
      <c r="F220" s="2" t="s">
        <v>82</v>
      </c>
      <c r="I220" s="3" t="n">
        <f aca="false">Q220/V220</f>
        <v>1</v>
      </c>
      <c r="P220" s="0" t="n">
        <v>0</v>
      </c>
      <c r="Q220" s="0" t="n">
        <v>288</v>
      </c>
      <c r="R220" s="3" t="n">
        <v>1</v>
      </c>
      <c r="S220" s="0" t="n">
        <v>0</v>
      </c>
      <c r="V220" s="0" t="n">
        <v>288</v>
      </c>
      <c r="W220" s="3" t="n">
        <v>1</v>
      </c>
      <c r="X220" s="0" t="n">
        <v>1</v>
      </c>
      <c r="Y220" s="0" t="n">
        <v>0</v>
      </c>
      <c r="Z220" s="0" t="n">
        <v>1</v>
      </c>
    </row>
    <row r="221" customFormat="false" ht="12.75" hidden="false" customHeight="false" outlineLevel="0" collapsed="false">
      <c r="A221" s="1" t="s">
        <v>682</v>
      </c>
      <c r="B221" s="2" t="s">
        <v>683</v>
      </c>
      <c r="C221" s="2" t="s">
        <v>684</v>
      </c>
      <c r="D221" s="2" t="n">
        <v>1</v>
      </c>
      <c r="E221" s="2" t="s">
        <v>27</v>
      </c>
      <c r="F221" s="2" t="s">
        <v>52</v>
      </c>
      <c r="G221" s="0" t="n">
        <f aca="false">K221/T221</f>
        <v>0.907407407407407</v>
      </c>
      <c r="J221" s="0" t="n">
        <v>0</v>
      </c>
      <c r="K221" s="0" t="n">
        <v>73.5</v>
      </c>
      <c r="L221" s="3" t="n">
        <v>2</v>
      </c>
      <c r="S221" s="0" t="n">
        <v>0</v>
      </c>
      <c r="T221" s="0" t="n">
        <v>81</v>
      </c>
      <c r="W221" s="3" t="n">
        <v>2</v>
      </c>
      <c r="X221" s="0" t="n">
        <v>1</v>
      </c>
      <c r="Y221" s="0" t="n">
        <v>2</v>
      </c>
      <c r="Z221" s="0" t="n">
        <v>2</v>
      </c>
    </row>
    <row r="222" customFormat="false" ht="12.75" hidden="false" customHeight="false" outlineLevel="0" collapsed="false">
      <c r="A222" s="1" t="s">
        <v>685</v>
      </c>
      <c r="B222" s="2" t="s">
        <v>686</v>
      </c>
      <c r="C222" s="2" t="s">
        <v>687</v>
      </c>
      <c r="D222" s="2" t="n">
        <v>23</v>
      </c>
      <c r="E222" s="2" t="s">
        <v>39</v>
      </c>
      <c r="F222" s="2" t="s">
        <v>82</v>
      </c>
      <c r="I222" s="3" t="n">
        <f aca="false">Q222/V222</f>
        <v>0.7875</v>
      </c>
      <c r="P222" s="0" t="n">
        <v>0.010210366</v>
      </c>
      <c r="Q222" s="0" t="n">
        <v>63</v>
      </c>
      <c r="R222" s="3" t="n">
        <v>24</v>
      </c>
      <c r="S222" s="0" t="n">
        <v>0.0066247863</v>
      </c>
      <c r="V222" s="0" t="n">
        <v>80</v>
      </c>
      <c r="W222" s="3" t="n">
        <v>24</v>
      </c>
      <c r="X222" s="0" t="n">
        <v>24</v>
      </c>
      <c r="Y222" s="0" t="n">
        <v>2</v>
      </c>
      <c r="Z222" s="0" t="n">
        <v>0</v>
      </c>
    </row>
    <row r="223" customFormat="false" ht="12.75" hidden="false" customHeight="false" outlineLevel="0" collapsed="false">
      <c r="A223" s="1" t="s">
        <v>688</v>
      </c>
      <c r="B223" s="2" t="s">
        <v>689</v>
      </c>
      <c r="C223" s="2" t="s">
        <v>690</v>
      </c>
      <c r="D223" s="2" t="n">
        <v>10</v>
      </c>
      <c r="E223" s="2" t="s">
        <v>39</v>
      </c>
      <c r="F223" s="2" t="s">
        <v>82</v>
      </c>
      <c r="I223" s="3" t="n">
        <f aca="false">Q223/V223</f>
        <v>1</v>
      </c>
      <c r="P223" s="0" t="n">
        <v>0</v>
      </c>
      <c r="Q223" s="0" t="n">
        <v>288</v>
      </c>
      <c r="R223" s="3" t="n">
        <v>12</v>
      </c>
      <c r="S223" s="0" t="n">
        <v>0</v>
      </c>
      <c r="V223" s="0" t="n">
        <v>288</v>
      </c>
      <c r="W223" s="3" t="n">
        <v>16</v>
      </c>
      <c r="X223" s="0" t="n">
        <v>12</v>
      </c>
      <c r="Y223" s="0" t="n">
        <v>4</v>
      </c>
      <c r="Z223" s="0" t="n">
        <v>3</v>
      </c>
    </row>
    <row r="224" customFormat="false" ht="12.75" hidden="false" customHeight="false" outlineLevel="0" collapsed="false">
      <c r="A224" s="1" t="s">
        <v>691</v>
      </c>
      <c r="B224" s="2" t="s">
        <v>692</v>
      </c>
      <c r="C224" s="2" t="s">
        <v>693</v>
      </c>
      <c r="D224" s="2" t="n">
        <v>2</v>
      </c>
      <c r="E224" s="2" t="s">
        <v>27</v>
      </c>
      <c r="F224" s="2" t="s">
        <v>82</v>
      </c>
      <c r="I224" s="3" t="n">
        <f aca="false">Q224/V224</f>
        <v>1</v>
      </c>
      <c r="P224" s="0" t="n">
        <v>0</v>
      </c>
      <c r="Q224" s="0" t="n">
        <v>288</v>
      </c>
      <c r="R224" s="3" t="n">
        <v>8</v>
      </c>
      <c r="S224" s="0" t="n">
        <v>0</v>
      </c>
      <c r="V224" s="0" t="n">
        <v>288</v>
      </c>
      <c r="W224" s="3" t="n">
        <v>9</v>
      </c>
      <c r="X224" s="0" t="n">
        <v>8</v>
      </c>
      <c r="Y224" s="0" t="n">
        <v>0</v>
      </c>
      <c r="Z224" s="0" t="n">
        <v>1</v>
      </c>
    </row>
    <row r="225" customFormat="false" ht="12.75" hidden="false" customHeight="false" outlineLevel="0" collapsed="false">
      <c r="A225" s="1" t="s">
        <v>694</v>
      </c>
      <c r="B225" s="2" t="s">
        <v>695</v>
      </c>
      <c r="C225" s="2" t="s">
        <v>696</v>
      </c>
      <c r="D225" s="2" t="n">
        <v>0</v>
      </c>
      <c r="E225" s="2" t="s">
        <v>39</v>
      </c>
      <c r="F225" s="2" t="s">
        <v>82</v>
      </c>
      <c r="I225" s="3" t="n">
        <f aca="false">Q225/V225</f>
        <v>1</v>
      </c>
      <c r="P225" s="0" t="n">
        <v>0</v>
      </c>
      <c r="Q225" s="0" t="n">
        <v>288</v>
      </c>
      <c r="R225" s="3" t="n">
        <v>8</v>
      </c>
      <c r="S225" s="0" t="n">
        <v>0</v>
      </c>
      <c r="V225" s="0" t="n">
        <v>288</v>
      </c>
      <c r="W225" s="3" t="n">
        <v>9</v>
      </c>
      <c r="X225" s="0" t="n">
        <v>8</v>
      </c>
      <c r="Y225" s="0" t="n">
        <v>0</v>
      </c>
      <c r="Z225" s="0" t="n">
        <v>1</v>
      </c>
    </row>
    <row r="226" customFormat="false" ht="12.75" hidden="false" customHeight="false" outlineLevel="0" collapsed="false">
      <c r="A226" s="1" t="s">
        <v>697</v>
      </c>
      <c r="B226" s="2" t="s">
        <v>698</v>
      </c>
      <c r="C226" s="2" t="s">
        <v>699</v>
      </c>
      <c r="D226" s="2" t="n">
        <v>1</v>
      </c>
      <c r="E226" s="2" t="s">
        <v>27</v>
      </c>
      <c r="F226" s="2" t="s">
        <v>82</v>
      </c>
      <c r="I226" s="3" t="n">
        <f aca="false">Q226/V226</f>
        <v>1</v>
      </c>
      <c r="P226" s="0" t="n">
        <v>0</v>
      </c>
      <c r="Q226" s="0" t="n">
        <v>288</v>
      </c>
      <c r="R226" s="3" t="n">
        <v>8</v>
      </c>
      <c r="S226" s="0" t="n">
        <v>0</v>
      </c>
      <c r="V226" s="0" t="n">
        <v>288</v>
      </c>
      <c r="W226" s="3" t="n">
        <v>9</v>
      </c>
      <c r="X226" s="0" t="n">
        <v>8</v>
      </c>
      <c r="Y226" s="0" t="n">
        <v>0</v>
      </c>
      <c r="Z226" s="0" t="n">
        <v>1</v>
      </c>
    </row>
    <row r="227" customFormat="false" ht="12.75" hidden="false" customHeight="false" outlineLevel="0" collapsed="false">
      <c r="A227" s="1" t="s">
        <v>700</v>
      </c>
      <c r="B227" s="2" t="s">
        <v>701</v>
      </c>
      <c r="C227" s="2" t="s">
        <v>702</v>
      </c>
      <c r="D227" s="2" t="n">
        <v>0</v>
      </c>
      <c r="E227" s="2" t="s">
        <v>39</v>
      </c>
      <c r="F227" s="2" t="s">
        <v>82</v>
      </c>
      <c r="I227" s="3" t="n">
        <f aca="false">Q227/V227</f>
        <v>1</v>
      </c>
      <c r="P227" s="0" t="n">
        <v>0</v>
      </c>
      <c r="Q227" s="0" t="n">
        <v>288</v>
      </c>
      <c r="R227" s="3" t="n">
        <v>8</v>
      </c>
      <c r="S227" s="0" t="n">
        <v>0</v>
      </c>
      <c r="V227" s="0" t="n">
        <v>288</v>
      </c>
      <c r="W227" s="3" t="n">
        <v>9</v>
      </c>
      <c r="X227" s="0" t="n">
        <v>8</v>
      </c>
      <c r="Y227" s="0" t="n">
        <v>0</v>
      </c>
      <c r="Z227" s="0" t="n">
        <v>1</v>
      </c>
    </row>
    <row r="228" customFormat="false" ht="12.75" hidden="false" customHeight="false" outlineLevel="0" collapsed="false">
      <c r="A228" s="1" t="s">
        <v>703</v>
      </c>
      <c r="B228" s="2" t="s">
        <v>704</v>
      </c>
      <c r="C228" s="2" t="s">
        <v>705</v>
      </c>
      <c r="D228" s="2" t="n">
        <v>1</v>
      </c>
      <c r="E228" s="2" t="s">
        <v>27</v>
      </c>
      <c r="F228" s="2" t="s">
        <v>82</v>
      </c>
      <c r="I228" s="3" t="n">
        <f aca="false">Q228/V228</f>
        <v>1</v>
      </c>
      <c r="P228" s="0" t="n">
        <v>0</v>
      </c>
      <c r="Q228" s="0" t="n">
        <v>288</v>
      </c>
      <c r="R228" s="3" t="n">
        <v>8</v>
      </c>
      <c r="S228" s="0" t="n">
        <v>0</v>
      </c>
      <c r="V228" s="0" t="n">
        <v>288</v>
      </c>
      <c r="W228" s="3" t="n">
        <v>9</v>
      </c>
      <c r="X228" s="0" t="n">
        <v>8</v>
      </c>
      <c r="Y228" s="0" t="n">
        <v>0</v>
      </c>
      <c r="Z228" s="0" t="n">
        <v>1</v>
      </c>
    </row>
    <row r="229" customFormat="false" ht="12.75" hidden="false" customHeight="false" outlineLevel="0" collapsed="false">
      <c r="A229" s="1" t="s">
        <v>706</v>
      </c>
      <c r="B229" s="2" t="s">
        <v>707</v>
      </c>
      <c r="C229" s="2" t="s">
        <v>708</v>
      </c>
      <c r="D229" s="2" t="n">
        <v>16</v>
      </c>
      <c r="E229" s="2" t="s">
        <v>39</v>
      </c>
      <c r="F229" s="2" t="s">
        <v>66</v>
      </c>
      <c r="G229" s="0" t="n">
        <f aca="false">K229/T229</f>
        <v>0.451612903225806</v>
      </c>
      <c r="H229" s="0" t="n">
        <f aca="false">N229/U229</f>
        <v>0.65</v>
      </c>
      <c r="I229" s="3" t="n">
        <f aca="false">Q229/V229</f>
        <v>1.20689655172414</v>
      </c>
      <c r="J229" s="0" t="n">
        <v>0.0607371194</v>
      </c>
      <c r="K229" s="0" t="n">
        <v>14</v>
      </c>
      <c r="L229" s="3" t="n">
        <v>7</v>
      </c>
      <c r="M229" s="0" t="n">
        <v>0.0361968307</v>
      </c>
      <c r="N229" s="0" t="n">
        <v>26</v>
      </c>
      <c r="O229" s="3" t="n">
        <v>4</v>
      </c>
      <c r="P229" s="0" t="n">
        <v>0.0052191459</v>
      </c>
      <c r="Q229" s="0" t="n">
        <v>105</v>
      </c>
      <c r="R229" s="3" t="n">
        <v>5</v>
      </c>
      <c r="S229" s="0" t="n">
        <v>0.0052227627</v>
      </c>
      <c r="T229" s="0" t="n">
        <v>31</v>
      </c>
      <c r="U229" s="0" t="n">
        <v>40</v>
      </c>
      <c r="V229" s="0" t="n">
        <v>87</v>
      </c>
      <c r="W229" s="3" t="n">
        <v>7</v>
      </c>
      <c r="X229" s="0" t="n">
        <v>5</v>
      </c>
      <c r="Y229" s="0" t="n">
        <v>4</v>
      </c>
      <c r="Z229" s="0" t="n">
        <v>7</v>
      </c>
    </row>
    <row r="230" customFormat="false" ht="12.75" hidden="false" customHeight="false" outlineLevel="0" collapsed="false">
      <c r="A230" s="1" t="s">
        <v>709</v>
      </c>
      <c r="B230" s="2" t="s">
        <v>710</v>
      </c>
      <c r="C230" s="2" t="s">
        <v>711</v>
      </c>
      <c r="D230" s="2" t="n">
        <v>26</v>
      </c>
      <c r="E230" s="2" t="s">
        <v>39</v>
      </c>
      <c r="F230" s="2" t="s">
        <v>82</v>
      </c>
      <c r="I230" s="3" t="n">
        <f aca="false">Q230/V230</f>
        <v>0.936708860759494</v>
      </c>
      <c r="P230" s="0" t="n">
        <v>0.0020905864</v>
      </c>
      <c r="Q230" s="0" t="n">
        <v>148</v>
      </c>
      <c r="R230" s="3" t="n">
        <v>17</v>
      </c>
      <c r="S230" s="0" t="n">
        <v>0.0014727209</v>
      </c>
      <c r="V230" s="0" t="n">
        <v>158</v>
      </c>
      <c r="W230" s="3" t="n">
        <v>17</v>
      </c>
      <c r="X230" s="0" t="n">
        <v>17</v>
      </c>
      <c r="Y230" s="0" t="n">
        <v>0</v>
      </c>
      <c r="Z230" s="0" t="n">
        <v>1</v>
      </c>
    </row>
    <row r="231" customFormat="false" ht="12.75" hidden="false" customHeight="false" outlineLevel="0" collapsed="false">
      <c r="A231" s="1" t="s">
        <v>712</v>
      </c>
      <c r="B231" s="2" t="s">
        <v>713</v>
      </c>
      <c r="C231" s="2" t="s">
        <v>714</v>
      </c>
      <c r="D231" s="2" t="n">
        <v>1</v>
      </c>
      <c r="E231" s="2" t="s">
        <v>39</v>
      </c>
      <c r="F231" s="2" t="s">
        <v>59</v>
      </c>
      <c r="G231" s="0" t="n">
        <f aca="false">K231/T231</f>
        <v>0.98</v>
      </c>
      <c r="I231" s="3" t="n">
        <f aca="false">Q231/V231</f>
        <v>0.98046875</v>
      </c>
      <c r="J231" s="0" t="n">
        <v>0</v>
      </c>
      <c r="K231" s="0" t="n">
        <v>73.5</v>
      </c>
      <c r="L231" s="3" t="n">
        <v>1</v>
      </c>
      <c r="P231" s="14" t="n">
        <v>5.66859682389E-006</v>
      </c>
      <c r="Q231" s="0" t="n">
        <v>251</v>
      </c>
      <c r="R231" s="3" t="n">
        <v>3</v>
      </c>
      <c r="S231" s="14" t="n">
        <v>3.12672947224E-006</v>
      </c>
      <c r="T231" s="0" t="n">
        <v>75</v>
      </c>
      <c r="V231" s="0" t="n">
        <v>256</v>
      </c>
      <c r="W231" s="3" t="n">
        <v>3</v>
      </c>
      <c r="X231" s="0" t="n">
        <v>3</v>
      </c>
      <c r="Y231" s="0" t="n">
        <v>3</v>
      </c>
      <c r="Z231" s="0" t="n">
        <v>1</v>
      </c>
    </row>
    <row r="232" customFormat="false" ht="12.75" hidden="false" customHeight="false" outlineLevel="0" collapsed="false">
      <c r="A232" s="1" t="s">
        <v>715</v>
      </c>
      <c r="B232" s="2" t="s">
        <v>716</v>
      </c>
      <c r="C232" s="2" t="s">
        <v>717</v>
      </c>
      <c r="D232" s="2" t="n">
        <v>5</v>
      </c>
      <c r="E232" s="2" t="s">
        <v>27</v>
      </c>
      <c r="F232" s="2" t="s">
        <v>66</v>
      </c>
      <c r="G232" s="0" t="n">
        <f aca="false">K232/T232</f>
        <v>1.12</v>
      </c>
      <c r="H232" s="0" t="n">
        <f aca="false">N232/U232</f>
        <v>2.31034482758621</v>
      </c>
      <c r="I232" s="3" t="n">
        <f aca="false">Q232/V232</f>
        <v>0.691176470588235</v>
      </c>
      <c r="J232" s="0" t="n">
        <v>0.0300336801</v>
      </c>
      <c r="K232" s="0" t="n">
        <v>28</v>
      </c>
      <c r="L232" s="3" t="n">
        <v>3</v>
      </c>
      <c r="M232" s="0" t="n">
        <v>0.004274315</v>
      </c>
      <c r="N232" s="0" t="n">
        <v>67</v>
      </c>
      <c r="O232" s="3" t="n">
        <v>8</v>
      </c>
      <c r="P232" s="0" t="n">
        <v>0.0130229149</v>
      </c>
      <c r="Q232" s="0" t="n">
        <v>47</v>
      </c>
      <c r="R232" s="3" t="n">
        <v>11</v>
      </c>
      <c r="S232" s="0" t="n">
        <v>0.0086113271</v>
      </c>
      <c r="T232" s="0" t="n">
        <v>25</v>
      </c>
      <c r="U232" s="0" t="n">
        <v>29</v>
      </c>
      <c r="V232" s="0" t="n">
        <v>68</v>
      </c>
      <c r="W232" s="3" t="n">
        <v>11</v>
      </c>
      <c r="X232" s="0" t="n">
        <v>11</v>
      </c>
      <c r="Y232" s="0" t="n">
        <v>8</v>
      </c>
      <c r="Z232" s="0" t="n">
        <v>3</v>
      </c>
    </row>
    <row r="233" customFormat="false" ht="12.75" hidden="false" customHeight="false" outlineLevel="0" collapsed="false">
      <c r="A233" s="1" t="s">
        <v>718</v>
      </c>
      <c r="B233" s="2" t="s">
        <v>719</v>
      </c>
      <c r="C233" s="2" t="s">
        <v>720</v>
      </c>
      <c r="D233" s="2" t="n">
        <v>1</v>
      </c>
      <c r="E233" s="2" t="s">
        <v>27</v>
      </c>
      <c r="F233" s="2" t="s">
        <v>52</v>
      </c>
      <c r="G233" s="0" t="n">
        <f aca="false">K233/T233</f>
        <v>0.772727272727273</v>
      </c>
      <c r="J233" s="0" t="n">
        <v>0.0229598475</v>
      </c>
      <c r="K233" s="0" t="n">
        <v>34</v>
      </c>
      <c r="L233" s="3" t="n">
        <v>3</v>
      </c>
      <c r="S233" s="0" t="n">
        <v>0.0020141624</v>
      </c>
      <c r="T233" s="0" t="n">
        <v>44</v>
      </c>
      <c r="W233" s="3" t="n">
        <v>3</v>
      </c>
      <c r="X233" s="0" t="n">
        <v>3</v>
      </c>
      <c r="Y233" s="0" t="n">
        <v>1</v>
      </c>
      <c r="Z233" s="0" t="n">
        <v>3</v>
      </c>
    </row>
    <row r="234" customFormat="false" ht="12.75" hidden="false" customHeight="false" outlineLevel="0" collapsed="false">
      <c r="A234" s="1" t="s">
        <v>721</v>
      </c>
      <c r="B234" s="2" t="s">
        <v>722</v>
      </c>
      <c r="C234" s="2" t="s">
        <v>723</v>
      </c>
      <c r="D234" s="2" t="n">
        <v>0</v>
      </c>
      <c r="E234" s="2" t="s">
        <v>39</v>
      </c>
      <c r="F234" s="2" t="s">
        <v>82</v>
      </c>
      <c r="I234" s="3" t="n">
        <f aca="false">Q234/V234</f>
        <v>0.964028776978417</v>
      </c>
      <c r="P234" s="0" t="n">
        <v>0.0029560764</v>
      </c>
      <c r="Q234" s="0" t="n">
        <v>134</v>
      </c>
      <c r="R234" s="3" t="n">
        <v>17</v>
      </c>
      <c r="S234" s="0" t="n">
        <v>0.0023152515</v>
      </c>
      <c r="V234" s="0" t="n">
        <v>139</v>
      </c>
      <c r="W234" s="3" t="n">
        <v>17</v>
      </c>
      <c r="X234" s="0" t="n">
        <v>17</v>
      </c>
      <c r="Y234" s="0" t="n">
        <v>0</v>
      </c>
      <c r="Z234" s="0" t="n">
        <v>0</v>
      </c>
    </row>
    <row r="235" customFormat="false" ht="12.75" hidden="false" customHeight="false" outlineLevel="0" collapsed="false">
      <c r="A235" s="1" t="s">
        <v>724</v>
      </c>
      <c r="B235" s="2" t="s">
        <v>725</v>
      </c>
      <c r="C235" s="2" t="s">
        <v>726</v>
      </c>
      <c r="D235" s="2" t="n">
        <v>5</v>
      </c>
      <c r="E235" s="2" t="s">
        <v>27</v>
      </c>
      <c r="F235" s="2" t="s">
        <v>107</v>
      </c>
      <c r="H235" s="0" t="n">
        <f aca="false">N235/U235</f>
        <v>1.4468085106383</v>
      </c>
      <c r="I235" s="3" t="n">
        <f aca="false">Q235/V235</f>
        <v>0.908256880733945</v>
      </c>
      <c r="M235" s="0" t="n">
        <v>0.0038922793</v>
      </c>
      <c r="N235" s="0" t="n">
        <v>68</v>
      </c>
      <c r="O235" s="3" t="n">
        <v>8</v>
      </c>
      <c r="P235" s="0" t="n">
        <v>0.0061057343</v>
      </c>
      <c r="Q235" s="0" t="n">
        <v>99</v>
      </c>
      <c r="R235" s="3" t="n">
        <v>11</v>
      </c>
      <c r="S235" s="0" t="n">
        <v>0.004509088</v>
      </c>
      <c r="U235" s="0" t="n">
        <v>47</v>
      </c>
      <c r="V235" s="0" t="n">
        <v>109</v>
      </c>
      <c r="W235" s="3" t="n">
        <v>11</v>
      </c>
      <c r="X235" s="0" t="n">
        <v>11</v>
      </c>
      <c r="Y235" s="0" t="n">
        <v>8</v>
      </c>
      <c r="Z235" s="0" t="n">
        <v>2</v>
      </c>
    </row>
    <row r="236" customFormat="false" ht="12.75" hidden="false" customHeight="false" outlineLevel="0" collapsed="false">
      <c r="A236" s="1" t="s">
        <v>727</v>
      </c>
      <c r="B236" s="2" t="s">
        <v>728</v>
      </c>
      <c r="C236" s="2" t="s">
        <v>729</v>
      </c>
      <c r="D236" s="2" t="n">
        <v>3</v>
      </c>
      <c r="E236" s="2" t="s">
        <v>27</v>
      </c>
      <c r="F236" s="2" t="s">
        <v>107</v>
      </c>
      <c r="H236" s="0" t="n">
        <f aca="false">N236/U236</f>
        <v>0.976190476190476</v>
      </c>
      <c r="I236" s="3" t="n">
        <f aca="false">Q236/V236</f>
        <v>0.932126696832579</v>
      </c>
      <c r="M236" s="0" t="n">
        <v>0.0002684672</v>
      </c>
      <c r="N236" s="0" t="n">
        <v>82</v>
      </c>
      <c r="O236" s="3" t="n">
        <v>3</v>
      </c>
      <c r="P236" s="0" t="n">
        <v>0.0003467112</v>
      </c>
      <c r="Q236" s="0" t="n">
        <v>206</v>
      </c>
      <c r="R236" s="3" t="n">
        <v>5</v>
      </c>
      <c r="S236" s="0" t="n">
        <v>0.0002260555</v>
      </c>
      <c r="U236" s="0" t="n">
        <v>84</v>
      </c>
      <c r="V236" s="0" t="n">
        <v>221</v>
      </c>
      <c r="W236" s="3" t="n">
        <v>5</v>
      </c>
      <c r="X236" s="0" t="n">
        <v>5</v>
      </c>
      <c r="Y236" s="0" t="n">
        <v>3</v>
      </c>
      <c r="Z236" s="0" t="n">
        <v>2</v>
      </c>
    </row>
    <row r="237" customFormat="false" ht="12.75" hidden="false" customHeight="false" outlineLevel="0" collapsed="false">
      <c r="A237" s="1" t="s">
        <v>730</v>
      </c>
      <c r="B237" s="2" t="s">
        <v>731</v>
      </c>
      <c r="C237" s="2" t="s">
        <v>732</v>
      </c>
      <c r="D237" s="2" t="n">
        <v>3</v>
      </c>
      <c r="E237" s="2" t="s">
        <v>27</v>
      </c>
      <c r="F237" s="2" t="s">
        <v>82</v>
      </c>
      <c r="I237" s="3" t="n">
        <f aca="false">Q237/V237</f>
        <v>1</v>
      </c>
      <c r="P237" s="0" t="n">
        <v>0</v>
      </c>
      <c r="Q237" s="0" t="n">
        <v>288</v>
      </c>
      <c r="R237" s="3" t="n">
        <v>1</v>
      </c>
      <c r="S237" s="0" t="n">
        <v>0</v>
      </c>
      <c r="V237" s="0" t="n">
        <v>288</v>
      </c>
      <c r="W237" s="3" t="n">
        <v>1</v>
      </c>
      <c r="X237" s="0" t="n">
        <v>1</v>
      </c>
      <c r="Y237" s="0" t="n">
        <v>0</v>
      </c>
      <c r="Z237" s="0" t="n">
        <v>0</v>
      </c>
    </row>
    <row r="238" customFormat="false" ht="12.75" hidden="false" customHeight="false" outlineLevel="0" collapsed="false">
      <c r="A238" s="1" t="s">
        <v>733</v>
      </c>
      <c r="B238" s="2" t="s">
        <v>734</v>
      </c>
      <c r="C238" s="2" t="s">
        <v>735</v>
      </c>
      <c r="D238" s="2" t="n">
        <v>7</v>
      </c>
      <c r="E238" s="2" t="s">
        <v>27</v>
      </c>
      <c r="F238" s="2" t="s">
        <v>82</v>
      </c>
      <c r="I238" s="3" t="n">
        <f aca="false">Q238/V238</f>
        <v>0.933333333333333</v>
      </c>
      <c r="P238" s="0" t="n">
        <v>0.0009602875</v>
      </c>
      <c r="Q238" s="0" t="n">
        <v>182</v>
      </c>
      <c r="R238" s="3" t="n">
        <v>2</v>
      </c>
      <c r="S238" s="0" t="n">
        <v>0.0005780341</v>
      </c>
      <c r="V238" s="0" t="n">
        <v>195</v>
      </c>
      <c r="W238" s="3" t="n">
        <v>2</v>
      </c>
      <c r="X238" s="0" t="n">
        <v>2</v>
      </c>
      <c r="Y238" s="0" t="n">
        <v>1</v>
      </c>
      <c r="Z238" s="0" t="n">
        <v>1</v>
      </c>
    </row>
    <row r="239" customFormat="false" ht="12.75" hidden="false" customHeight="false" outlineLevel="0" collapsed="false">
      <c r="A239" s="1" t="s">
        <v>736</v>
      </c>
      <c r="B239" s="2" t="s">
        <v>737</v>
      </c>
      <c r="C239" s="2" t="s">
        <v>738</v>
      </c>
      <c r="D239" s="2" t="n">
        <v>15</v>
      </c>
      <c r="E239" s="2" t="s">
        <v>27</v>
      </c>
      <c r="F239" s="2" t="s">
        <v>52</v>
      </c>
      <c r="G239" s="0" t="n">
        <f aca="false">K239/T239</f>
        <v>0.314285714285714</v>
      </c>
      <c r="J239" s="0" t="n">
        <v>0.0758054582</v>
      </c>
      <c r="K239" s="0" t="n">
        <v>11</v>
      </c>
      <c r="L239" s="3" t="n">
        <v>9</v>
      </c>
      <c r="S239" s="0" t="n">
        <v>0.0039172022</v>
      </c>
      <c r="T239" s="0" t="n">
        <v>35</v>
      </c>
      <c r="W239" s="3" t="n">
        <v>9</v>
      </c>
      <c r="X239" s="0" t="n">
        <v>1</v>
      </c>
      <c r="Y239" s="0" t="n">
        <v>4</v>
      </c>
      <c r="Z239" s="0" t="n">
        <v>9</v>
      </c>
    </row>
    <row r="240" customFormat="false" ht="12.75" hidden="false" customHeight="false" outlineLevel="0" collapsed="false">
      <c r="A240" s="1" t="s">
        <v>739</v>
      </c>
      <c r="B240" s="2" t="s">
        <v>740</v>
      </c>
      <c r="C240" s="2" t="s">
        <v>738</v>
      </c>
      <c r="D240" s="2" t="n">
        <v>27</v>
      </c>
      <c r="E240" s="2" t="s">
        <v>27</v>
      </c>
      <c r="F240" s="2" t="s">
        <v>52</v>
      </c>
      <c r="G240" s="0" t="n">
        <f aca="false">K240/T240</f>
        <v>0.811320754716981</v>
      </c>
      <c r="J240" s="0" t="n">
        <v>0.0098934523</v>
      </c>
      <c r="K240" s="0" t="n">
        <v>43</v>
      </c>
      <c r="L240" s="3" t="n">
        <v>7</v>
      </c>
      <c r="S240" s="0" t="n">
        <v>0.0010280574</v>
      </c>
      <c r="T240" s="0" t="n">
        <v>53</v>
      </c>
      <c r="W240" s="3" t="n">
        <v>8</v>
      </c>
      <c r="X240" s="0" t="n">
        <v>1</v>
      </c>
      <c r="Y240" s="0" t="n">
        <v>6</v>
      </c>
      <c r="Z240" s="0" t="n">
        <v>7</v>
      </c>
    </row>
    <row r="241" customFormat="false" ht="12.75" hidden="false" customHeight="false" outlineLevel="0" collapsed="false">
      <c r="A241" s="1" t="s">
        <v>741</v>
      </c>
      <c r="B241" s="2" t="s">
        <v>742</v>
      </c>
      <c r="C241" s="2" t="s">
        <v>743</v>
      </c>
      <c r="D241" s="2" t="n">
        <v>7</v>
      </c>
      <c r="E241" s="2" t="s">
        <v>39</v>
      </c>
      <c r="F241" s="2" t="s">
        <v>82</v>
      </c>
      <c r="I241" s="3" t="n">
        <f aca="false">Q241/V241</f>
        <v>0.935483870967742</v>
      </c>
      <c r="P241" s="0" t="n">
        <v>0.0116809071</v>
      </c>
      <c r="Q241" s="0" t="n">
        <v>58</v>
      </c>
      <c r="R241" s="3" t="n">
        <v>27</v>
      </c>
      <c r="S241" s="0" t="n">
        <v>0.0093140447</v>
      </c>
      <c r="V241" s="0" t="n">
        <v>62</v>
      </c>
      <c r="W241" s="3" t="n">
        <v>27</v>
      </c>
      <c r="X241" s="0" t="n">
        <v>27</v>
      </c>
      <c r="Y241" s="0" t="n">
        <v>0</v>
      </c>
      <c r="Z241" s="0" t="n">
        <v>0</v>
      </c>
    </row>
    <row r="242" customFormat="false" ht="12.75" hidden="false" customHeight="false" outlineLevel="0" collapsed="false">
      <c r="A242" s="1" t="s">
        <v>744</v>
      </c>
      <c r="B242" s="2" t="s">
        <v>745</v>
      </c>
      <c r="C242" s="2" t="s">
        <v>746</v>
      </c>
      <c r="D242" s="2" t="n">
        <v>7</v>
      </c>
      <c r="E242" s="2" t="s">
        <v>39</v>
      </c>
      <c r="F242" s="2" t="s">
        <v>82</v>
      </c>
      <c r="I242" s="3" t="n">
        <f aca="false">Q242/V242</f>
        <v>0.767123287671233</v>
      </c>
      <c r="P242" s="0" t="n">
        <v>0.0123537132</v>
      </c>
      <c r="Q242" s="0" t="n">
        <v>56</v>
      </c>
      <c r="R242" s="3" t="n">
        <v>7</v>
      </c>
      <c r="S242" s="0" t="n">
        <v>0.0076174077</v>
      </c>
      <c r="V242" s="0" t="n">
        <v>73</v>
      </c>
      <c r="W242" s="3" t="n">
        <v>8</v>
      </c>
      <c r="X242" s="0" t="n">
        <v>7</v>
      </c>
      <c r="Y242" s="0" t="n">
        <v>3</v>
      </c>
      <c r="Z242" s="0" t="n">
        <v>4</v>
      </c>
    </row>
    <row r="243" customFormat="false" ht="12.75" hidden="false" customHeight="false" outlineLevel="0" collapsed="false">
      <c r="A243" s="1" t="s">
        <v>747</v>
      </c>
      <c r="B243" s="2" t="s">
        <v>748</v>
      </c>
      <c r="C243" s="2" t="s">
        <v>749</v>
      </c>
      <c r="D243" s="2" t="n">
        <v>17</v>
      </c>
      <c r="E243" s="2" t="s">
        <v>27</v>
      </c>
      <c r="F243" s="2" t="s">
        <v>82</v>
      </c>
      <c r="I243" s="3" t="n">
        <f aca="false">Q243/V243</f>
        <v>0.979253112033195</v>
      </c>
      <c r="P243" s="14" t="n">
        <v>9.03942946604E-005</v>
      </c>
      <c r="Q243" s="0" t="n">
        <v>236</v>
      </c>
      <c r="R243" s="3" t="n">
        <v>5</v>
      </c>
      <c r="S243" s="14" t="n">
        <v>5.19407022568E-005</v>
      </c>
      <c r="T243" s="14"/>
      <c r="U243" s="14"/>
      <c r="V243" s="0" t="n">
        <v>241</v>
      </c>
      <c r="W243" s="3" t="n">
        <v>5</v>
      </c>
      <c r="X243" s="0" t="n">
        <v>5</v>
      </c>
      <c r="Y243" s="0" t="n">
        <v>0</v>
      </c>
      <c r="Z243" s="0" t="n">
        <v>0</v>
      </c>
    </row>
    <row r="244" customFormat="false" ht="12.75" hidden="false" customHeight="false" outlineLevel="0" collapsed="false">
      <c r="A244" s="1" t="s">
        <v>750</v>
      </c>
      <c r="B244" s="2" t="s">
        <v>751</v>
      </c>
      <c r="C244" s="2" t="s">
        <v>752</v>
      </c>
      <c r="D244" s="2" t="n">
        <v>1</v>
      </c>
      <c r="E244" s="2" t="s">
        <v>27</v>
      </c>
      <c r="F244" s="2" t="s">
        <v>82</v>
      </c>
      <c r="I244" s="3" t="n">
        <f aca="false">Q244/V244</f>
        <v>1</v>
      </c>
      <c r="P244" s="0" t="n">
        <v>0</v>
      </c>
      <c r="Q244" s="0" t="n">
        <v>288</v>
      </c>
      <c r="R244" s="3" t="n">
        <v>2</v>
      </c>
      <c r="S244" s="0" t="n">
        <v>0</v>
      </c>
      <c r="V244" s="0" t="n">
        <v>288</v>
      </c>
      <c r="W244" s="3" t="n">
        <v>2</v>
      </c>
      <c r="X244" s="0" t="n">
        <v>2</v>
      </c>
      <c r="Y244" s="0" t="n">
        <v>0</v>
      </c>
      <c r="Z244" s="0" t="n">
        <v>0</v>
      </c>
    </row>
    <row r="245" customFormat="false" ht="12.75" hidden="false" customHeight="false" outlineLevel="0" collapsed="false">
      <c r="A245" s="1" t="s">
        <v>753</v>
      </c>
      <c r="B245" s="2" t="s">
        <v>754</v>
      </c>
      <c r="C245" s="2" t="s">
        <v>755</v>
      </c>
      <c r="D245" s="2" t="n">
        <v>2</v>
      </c>
      <c r="E245" s="2" t="s">
        <v>39</v>
      </c>
      <c r="F245" s="2" t="s">
        <v>82</v>
      </c>
      <c r="I245" s="3" t="n">
        <f aca="false">Q245/V245</f>
        <v>1.08108108108108</v>
      </c>
      <c r="P245" s="0" t="n">
        <v>0.0004366511</v>
      </c>
      <c r="Q245" s="0" t="n">
        <v>200</v>
      </c>
      <c r="R245" s="3" t="n">
        <v>5</v>
      </c>
      <c r="S245" s="0" t="n">
        <v>0.0007729396</v>
      </c>
      <c r="V245" s="0" t="n">
        <v>185</v>
      </c>
      <c r="W245" s="3" t="n">
        <v>7</v>
      </c>
      <c r="X245" s="0" t="n">
        <v>5</v>
      </c>
      <c r="Y245" s="0" t="n">
        <v>3</v>
      </c>
      <c r="Z245" s="0" t="n">
        <v>5</v>
      </c>
    </row>
    <row r="246" customFormat="false" ht="12.75" hidden="false" customHeight="false" outlineLevel="0" collapsed="false">
      <c r="A246" s="1" t="s">
        <v>756</v>
      </c>
      <c r="B246" s="2" t="s">
        <v>757</v>
      </c>
      <c r="C246" s="2" t="s">
        <v>758</v>
      </c>
      <c r="D246" s="2" t="n">
        <v>8</v>
      </c>
      <c r="E246" s="2" t="s">
        <v>27</v>
      </c>
      <c r="F246" s="2" t="s">
        <v>32</v>
      </c>
      <c r="G246" s="0" t="n">
        <f aca="false">K246/T246</f>
        <v>0.907407407407407</v>
      </c>
      <c r="H246" s="0" t="n">
        <f aca="false">N246/U246</f>
        <v>0.93719806763285</v>
      </c>
      <c r="J246" s="0" t="n">
        <v>0</v>
      </c>
      <c r="K246" s="0" t="n">
        <v>73.5</v>
      </c>
      <c r="L246" s="3" t="n">
        <v>3</v>
      </c>
      <c r="M246" s="0" t="n">
        <v>0</v>
      </c>
      <c r="N246" s="0" t="n">
        <v>97</v>
      </c>
      <c r="O246" s="3" t="n">
        <v>3</v>
      </c>
      <c r="S246" s="0" t="n">
        <v>0</v>
      </c>
      <c r="T246" s="0" t="n">
        <v>81</v>
      </c>
      <c r="U246" s="0" t="n">
        <v>103.5</v>
      </c>
      <c r="W246" s="3" t="n">
        <v>3</v>
      </c>
      <c r="X246" s="0" t="n">
        <v>1</v>
      </c>
      <c r="Y246" s="0" t="n">
        <v>3</v>
      </c>
      <c r="Z246" s="0" t="n">
        <v>3</v>
      </c>
    </row>
    <row r="247" customFormat="false" ht="12.75" hidden="false" customHeight="false" outlineLevel="0" collapsed="false">
      <c r="A247" s="1" t="s">
        <v>759</v>
      </c>
      <c r="B247" s="2" t="s">
        <v>760</v>
      </c>
      <c r="C247" s="2" t="s">
        <v>761</v>
      </c>
      <c r="D247" s="2" t="n">
        <v>6</v>
      </c>
      <c r="E247" s="2" t="s">
        <v>39</v>
      </c>
      <c r="F247" s="2" t="s">
        <v>82</v>
      </c>
      <c r="I247" s="3" t="n">
        <f aca="false">Q247/V247</f>
        <v>1</v>
      </c>
      <c r="P247" s="0" t="n">
        <v>0</v>
      </c>
      <c r="Q247" s="0" t="n">
        <v>288</v>
      </c>
      <c r="R247" s="3" t="n">
        <v>3</v>
      </c>
      <c r="S247" s="0" t="n">
        <v>0</v>
      </c>
      <c r="V247" s="0" t="n">
        <v>288</v>
      </c>
      <c r="W247" s="3" t="n">
        <v>3</v>
      </c>
      <c r="X247" s="0" t="n">
        <v>3</v>
      </c>
      <c r="Y247" s="0" t="n">
        <v>0</v>
      </c>
      <c r="Z247" s="0" t="n">
        <v>0</v>
      </c>
    </row>
    <row r="248" customFormat="false" ht="12.75" hidden="false" customHeight="false" outlineLevel="0" collapsed="false">
      <c r="A248" s="1" t="s">
        <v>762</v>
      </c>
      <c r="B248" s="2" t="s">
        <v>763</v>
      </c>
      <c r="C248" s="2" t="s">
        <v>764</v>
      </c>
      <c r="D248" s="2" t="n">
        <v>1</v>
      </c>
      <c r="E248" s="2" t="s">
        <v>39</v>
      </c>
      <c r="F248" s="2" t="s">
        <v>82</v>
      </c>
      <c r="I248" s="3" t="n">
        <f aca="false">Q248/V248</f>
        <v>0.987603305785124</v>
      </c>
      <c r="P248" s="14" t="n">
        <v>5.99319440105E-005</v>
      </c>
      <c r="Q248" s="0" t="n">
        <v>239</v>
      </c>
      <c r="R248" s="3" t="n">
        <v>2</v>
      </c>
      <c r="S248" s="14" t="n">
        <v>5.06672635281E-005</v>
      </c>
      <c r="T248" s="14"/>
      <c r="U248" s="14"/>
      <c r="V248" s="0" t="n">
        <v>242</v>
      </c>
      <c r="W248" s="3" t="n">
        <v>2</v>
      </c>
      <c r="X248" s="0" t="n">
        <v>2</v>
      </c>
      <c r="Y248" s="0" t="n">
        <v>0</v>
      </c>
      <c r="Z248" s="0" t="n">
        <v>0</v>
      </c>
    </row>
    <row r="249" customFormat="false" ht="12.75" hidden="false" customHeight="false" outlineLevel="0" collapsed="false">
      <c r="A249" s="1" t="s">
        <v>765</v>
      </c>
      <c r="B249" s="2" t="s">
        <v>766</v>
      </c>
      <c r="C249" s="2" t="s">
        <v>767</v>
      </c>
      <c r="D249" s="2" t="n">
        <v>2</v>
      </c>
      <c r="E249" s="2" t="s">
        <v>39</v>
      </c>
      <c r="F249" s="2" t="s">
        <v>28</v>
      </c>
      <c r="H249" s="0" t="n">
        <f aca="false">N249/U249</f>
        <v>0.760869565217391</v>
      </c>
      <c r="M249" s="0" t="n">
        <v>0.003609296</v>
      </c>
      <c r="N249" s="0" t="n">
        <v>70</v>
      </c>
      <c r="O249" s="3" t="n">
        <v>3</v>
      </c>
      <c r="S249" s="14" t="n">
        <v>4.19842389463E-005</v>
      </c>
      <c r="T249" s="14"/>
      <c r="U249" s="0" t="n">
        <v>92</v>
      </c>
      <c r="W249" s="3" t="n">
        <v>4</v>
      </c>
      <c r="X249" s="0" t="n">
        <v>4</v>
      </c>
      <c r="Y249" s="0" t="n">
        <v>3</v>
      </c>
      <c r="Z249" s="0" t="n">
        <v>0</v>
      </c>
    </row>
    <row r="250" customFormat="false" ht="12.75" hidden="false" customHeight="false" outlineLevel="0" collapsed="false">
      <c r="A250" s="1" t="s">
        <v>768</v>
      </c>
      <c r="B250" s="2" t="s">
        <v>769</v>
      </c>
      <c r="C250" s="2" t="s">
        <v>770</v>
      </c>
      <c r="D250" s="2" t="n">
        <v>24</v>
      </c>
      <c r="E250" s="2" t="s">
        <v>39</v>
      </c>
      <c r="F250" s="2" t="s">
        <v>82</v>
      </c>
      <c r="I250" s="3" t="n">
        <f aca="false">Q250/V250</f>
        <v>1.17293233082707</v>
      </c>
      <c r="P250" s="0" t="n">
        <v>0.0017353781</v>
      </c>
      <c r="Q250" s="0" t="n">
        <v>156</v>
      </c>
      <c r="R250" s="3" t="n">
        <v>6</v>
      </c>
      <c r="S250" s="0" t="n">
        <v>0.0027782728</v>
      </c>
      <c r="V250" s="0" t="n">
        <v>133</v>
      </c>
      <c r="W250" s="3" t="n">
        <v>8</v>
      </c>
      <c r="X250" s="0" t="n">
        <v>6</v>
      </c>
      <c r="Y250" s="0" t="n">
        <v>3</v>
      </c>
      <c r="Z250" s="0" t="n">
        <v>2</v>
      </c>
    </row>
    <row r="251" customFormat="false" ht="12.75" hidden="false" customHeight="false" outlineLevel="0" collapsed="false">
      <c r="A251" s="1" t="s">
        <v>771</v>
      </c>
      <c r="B251" s="2" t="s">
        <v>772</v>
      </c>
      <c r="C251" s="2" t="s">
        <v>773</v>
      </c>
      <c r="D251" s="2" t="n">
        <v>7</v>
      </c>
      <c r="E251" s="2" t="s">
        <v>27</v>
      </c>
      <c r="F251" s="2" t="s">
        <v>82</v>
      </c>
      <c r="I251" s="3" t="n">
        <f aca="false">Q251/V251</f>
        <v>1</v>
      </c>
      <c r="P251" s="0" t="n">
        <v>0</v>
      </c>
      <c r="Q251" s="0" t="n">
        <v>288</v>
      </c>
      <c r="R251" s="3" t="n">
        <v>2</v>
      </c>
      <c r="S251" s="0" t="n">
        <v>0</v>
      </c>
      <c r="V251" s="0" t="n">
        <v>288</v>
      </c>
      <c r="W251" s="3" t="n">
        <v>2</v>
      </c>
      <c r="X251" s="0" t="n">
        <v>2</v>
      </c>
      <c r="Y251" s="0" t="n">
        <v>0</v>
      </c>
      <c r="Z251" s="0" t="n">
        <v>1</v>
      </c>
    </row>
    <row r="252" customFormat="false" ht="12.75" hidden="false" customHeight="false" outlineLevel="0" collapsed="false">
      <c r="A252" s="1" t="s">
        <v>774</v>
      </c>
      <c r="B252" s="2" t="s">
        <v>775</v>
      </c>
      <c r="C252" s="2" t="s">
        <v>776</v>
      </c>
      <c r="D252" s="2" t="n">
        <v>32</v>
      </c>
      <c r="E252" s="2" t="s">
        <v>27</v>
      </c>
      <c r="F252" s="2" t="s">
        <v>52</v>
      </c>
      <c r="G252" s="0" t="n">
        <f aca="false">K252/T252</f>
        <v>1.63333333333333</v>
      </c>
      <c r="J252" s="0" t="n">
        <v>0</v>
      </c>
      <c r="K252" s="0" t="n">
        <v>73.5</v>
      </c>
      <c r="L252" s="3" t="n">
        <v>2</v>
      </c>
      <c r="S252" s="0" t="n">
        <v>0.0018966502</v>
      </c>
      <c r="T252" s="0" t="n">
        <v>45</v>
      </c>
      <c r="W252" s="3" t="n">
        <v>7</v>
      </c>
      <c r="X252" s="0" t="n">
        <v>6</v>
      </c>
      <c r="Y252" s="0" t="n">
        <v>0</v>
      </c>
      <c r="Z252" s="0" t="n">
        <v>2</v>
      </c>
    </row>
    <row r="253" customFormat="false" ht="12.75" hidden="false" customHeight="false" outlineLevel="0" collapsed="false">
      <c r="A253" s="1" t="s">
        <v>777</v>
      </c>
      <c r="B253" s="2" t="s">
        <v>778</v>
      </c>
      <c r="C253" s="2" t="s">
        <v>779</v>
      </c>
      <c r="D253" s="2" t="n">
        <v>12</v>
      </c>
      <c r="E253" s="2" t="s">
        <v>27</v>
      </c>
      <c r="F253" s="2" t="s">
        <v>82</v>
      </c>
      <c r="I253" s="3" t="n">
        <f aca="false">Q253/V253</f>
        <v>0.991150442477876</v>
      </c>
      <c r="P253" s="0" t="n">
        <v>0.0044583259</v>
      </c>
      <c r="Q253" s="0" t="n">
        <v>112</v>
      </c>
      <c r="R253" s="3" t="n">
        <v>14</v>
      </c>
      <c r="S253" s="0" t="n">
        <v>0.0042097229</v>
      </c>
      <c r="V253" s="0" t="n">
        <v>113</v>
      </c>
      <c r="W253" s="3" t="n">
        <v>19</v>
      </c>
      <c r="X253" s="0" t="n">
        <v>14</v>
      </c>
      <c r="Y253" s="0" t="n">
        <v>6</v>
      </c>
      <c r="Z253" s="0" t="n">
        <v>4</v>
      </c>
    </row>
    <row r="254" customFormat="false" ht="12.75" hidden="false" customHeight="false" outlineLevel="0" collapsed="false">
      <c r="A254" s="1" t="s">
        <v>780</v>
      </c>
      <c r="B254" s="2" t="s">
        <v>781</v>
      </c>
      <c r="C254" s="2" t="s">
        <v>782</v>
      </c>
      <c r="D254" s="2" t="n">
        <v>40</v>
      </c>
      <c r="E254" s="2" t="s">
        <v>39</v>
      </c>
      <c r="F254" s="2" t="s">
        <v>107</v>
      </c>
      <c r="H254" s="0" t="n">
        <f aca="false">N254/U254</f>
        <v>2.18181818181818</v>
      </c>
      <c r="I254" s="3" t="n">
        <f aca="false">Q254/V254</f>
        <v>1.03571428571429</v>
      </c>
      <c r="M254" s="0" t="n">
        <v>0.0388566433</v>
      </c>
      <c r="N254" s="0" t="n">
        <v>24</v>
      </c>
      <c r="O254" s="3" t="n">
        <v>9</v>
      </c>
      <c r="P254" s="0" t="n">
        <v>0.0223328435</v>
      </c>
      <c r="Q254" s="0" t="n">
        <v>29</v>
      </c>
      <c r="R254" s="3" t="n">
        <v>14</v>
      </c>
      <c r="S254" s="0" t="n">
        <v>0.0176277282</v>
      </c>
      <c r="U254" s="0" t="n">
        <v>11</v>
      </c>
      <c r="V254" s="0" t="n">
        <v>28</v>
      </c>
      <c r="W254" s="3" t="n">
        <v>15</v>
      </c>
      <c r="X254" s="0" t="n">
        <v>14</v>
      </c>
      <c r="Y254" s="0" t="n">
        <v>9</v>
      </c>
      <c r="Z254" s="0" t="n">
        <v>3</v>
      </c>
    </row>
    <row r="255" customFormat="false" ht="12.75" hidden="false" customHeight="false" outlineLevel="0" collapsed="false">
      <c r="A255" s="1" t="s">
        <v>783</v>
      </c>
      <c r="B255" s="2" t="s">
        <v>784</v>
      </c>
      <c r="C255" s="2" t="s">
        <v>785</v>
      </c>
      <c r="D255" s="2" t="n">
        <v>4</v>
      </c>
      <c r="E255" s="2" t="s">
        <v>39</v>
      </c>
      <c r="F255" s="2" t="s">
        <v>82</v>
      </c>
      <c r="I255" s="3" t="n">
        <f aca="false">Q255/V255</f>
        <v>2.23529411764706</v>
      </c>
      <c r="P255" s="0" t="n">
        <v>0.00776168</v>
      </c>
      <c r="Q255" s="0" t="n">
        <v>76</v>
      </c>
      <c r="R255" s="3" t="n">
        <v>13</v>
      </c>
      <c r="S255" s="0" t="n">
        <v>0.0157742925</v>
      </c>
      <c r="V255" s="0" t="n">
        <v>34</v>
      </c>
      <c r="W255" s="3" t="n">
        <v>15</v>
      </c>
      <c r="X255" s="0" t="n">
        <v>13</v>
      </c>
      <c r="Y255" s="0" t="n">
        <v>4</v>
      </c>
      <c r="Z255" s="0" t="n">
        <v>1</v>
      </c>
    </row>
    <row r="256" customFormat="false" ht="12.75" hidden="false" customHeight="false" outlineLevel="0" collapsed="false">
      <c r="A256" s="1" t="s">
        <v>786</v>
      </c>
      <c r="B256" s="2" t="s">
        <v>787</v>
      </c>
      <c r="C256" s="2" t="s">
        <v>788</v>
      </c>
      <c r="D256" s="2" t="n">
        <v>32</v>
      </c>
      <c r="E256" s="2" t="s">
        <v>27</v>
      </c>
      <c r="F256" s="2" t="s">
        <v>32</v>
      </c>
      <c r="G256" s="0" t="n">
        <f aca="false">K256/T256</f>
        <v>1</v>
      </c>
      <c r="H256" s="0" t="n">
        <f aca="false">N256/U256</f>
        <v>4</v>
      </c>
      <c r="J256" s="0" t="n">
        <v>0.0585925948</v>
      </c>
      <c r="K256" s="0" t="n">
        <v>15</v>
      </c>
      <c r="L256" s="3" t="n">
        <v>8</v>
      </c>
      <c r="M256" s="0" t="n">
        <v>0.0047357009</v>
      </c>
      <c r="N256" s="0" t="n">
        <v>64</v>
      </c>
      <c r="O256" s="3" t="n">
        <v>5</v>
      </c>
      <c r="S256" s="0" t="n">
        <v>0.0148983225</v>
      </c>
      <c r="T256" s="0" t="n">
        <v>15</v>
      </c>
      <c r="U256" s="0" t="n">
        <v>16</v>
      </c>
      <c r="W256" s="3" t="n">
        <v>12</v>
      </c>
      <c r="X256" s="0" t="n">
        <v>6</v>
      </c>
      <c r="Y256" s="0" t="n">
        <v>5</v>
      </c>
      <c r="Z256" s="0" t="n">
        <v>8</v>
      </c>
    </row>
    <row r="257" customFormat="false" ht="12.75" hidden="false" customHeight="false" outlineLevel="0" collapsed="false">
      <c r="A257" s="1" t="s">
        <v>789</v>
      </c>
      <c r="B257" s="2" t="s">
        <v>790</v>
      </c>
      <c r="C257" s="2" t="s">
        <v>791</v>
      </c>
      <c r="D257" s="2" t="n">
        <v>4</v>
      </c>
      <c r="E257" s="2" t="s">
        <v>39</v>
      </c>
      <c r="F257" s="2" t="s">
        <v>66</v>
      </c>
      <c r="G257" s="0" t="n">
        <f aca="false">K257/T257</f>
        <v>0.865671641791045</v>
      </c>
      <c r="H257" s="0" t="n">
        <f aca="false">N257/U257</f>
        <v>1.19753086419753</v>
      </c>
      <c r="I257" s="3" t="n">
        <f aca="false">Q257/V257</f>
        <v>1.32110091743119</v>
      </c>
      <c r="J257" s="0" t="n">
        <v>0.0012595038</v>
      </c>
      <c r="K257" s="0" t="n">
        <v>58</v>
      </c>
      <c r="L257" s="3" t="n">
        <v>3</v>
      </c>
      <c r="M257" s="0" t="n">
        <v>0</v>
      </c>
      <c r="N257" s="0" t="n">
        <v>97</v>
      </c>
      <c r="O257" s="3" t="n">
        <v>1</v>
      </c>
      <c r="P257" s="0" t="n">
        <v>0</v>
      </c>
      <c r="Q257" s="0" t="n">
        <v>288</v>
      </c>
      <c r="R257" s="3" t="n">
        <v>2</v>
      </c>
      <c r="S257" s="0" t="n">
        <v>0.0002379503</v>
      </c>
      <c r="T257" s="0" t="n">
        <v>67</v>
      </c>
      <c r="U257" s="0" t="n">
        <v>81</v>
      </c>
      <c r="V257" s="0" t="n">
        <v>218</v>
      </c>
      <c r="W257" s="3" t="n">
        <v>3</v>
      </c>
      <c r="X257" s="0" t="n">
        <v>2</v>
      </c>
      <c r="Y257" s="0" t="n">
        <v>1</v>
      </c>
      <c r="Z257" s="0" t="n">
        <v>3</v>
      </c>
    </row>
    <row r="258" customFormat="false" ht="12.75" hidden="false" customHeight="false" outlineLevel="0" collapsed="false">
      <c r="A258" s="1" t="s">
        <v>792</v>
      </c>
      <c r="B258" s="2" t="s">
        <v>793</v>
      </c>
      <c r="C258" s="2" t="s">
        <v>794</v>
      </c>
      <c r="D258" s="2" t="n">
        <v>3</v>
      </c>
      <c r="E258" s="2" t="s">
        <v>39</v>
      </c>
      <c r="F258" s="2" t="s">
        <v>32</v>
      </c>
      <c r="G258" s="0" t="n">
        <f aca="false">K258/T258</f>
        <v>0.810810810810811</v>
      </c>
      <c r="H258" s="0" t="n">
        <f aca="false">N258/U258</f>
        <v>1.03191489361702</v>
      </c>
      <c r="J258" s="0" t="n">
        <v>0.0002921168</v>
      </c>
      <c r="K258" s="0" t="n">
        <v>60</v>
      </c>
      <c r="L258" s="3" t="n">
        <v>3</v>
      </c>
      <c r="M258" s="0" t="n">
        <v>0</v>
      </c>
      <c r="N258" s="0" t="n">
        <v>97</v>
      </c>
      <c r="O258" s="3" t="n">
        <v>1</v>
      </c>
      <c r="S258" s="14" t="n">
        <v>3.67043298602E-005</v>
      </c>
      <c r="T258" s="0" t="n">
        <v>74</v>
      </c>
      <c r="U258" s="0" t="n">
        <v>94</v>
      </c>
      <c r="W258" s="3" t="n">
        <v>3</v>
      </c>
      <c r="X258" s="0" t="n">
        <v>0</v>
      </c>
      <c r="Y258" s="0" t="n">
        <v>1</v>
      </c>
      <c r="Z258" s="0" t="n">
        <v>3</v>
      </c>
    </row>
    <row r="259" customFormat="false" ht="12.75" hidden="false" customHeight="false" outlineLevel="0" collapsed="false">
      <c r="A259" s="1" t="s">
        <v>795</v>
      </c>
      <c r="B259" s="2" t="s">
        <v>796</v>
      </c>
      <c r="C259" s="2" t="s">
        <v>797</v>
      </c>
      <c r="D259" s="2" t="n">
        <v>3</v>
      </c>
      <c r="E259" s="2" t="s">
        <v>39</v>
      </c>
      <c r="F259" s="2" t="s">
        <v>82</v>
      </c>
      <c r="I259" s="3" t="n">
        <f aca="false">Q259/V259</f>
        <v>0.930232558139535</v>
      </c>
      <c r="P259" s="0" t="n">
        <v>0.0038174508</v>
      </c>
      <c r="Q259" s="0" t="n">
        <v>120</v>
      </c>
      <c r="R259" s="3" t="n">
        <v>6</v>
      </c>
      <c r="S259" s="0" t="n">
        <v>0.0029268973</v>
      </c>
      <c r="V259" s="0" t="n">
        <v>129</v>
      </c>
      <c r="W259" s="3" t="n">
        <v>6</v>
      </c>
      <c r="X259" s="0" t="n">
        <v>6</v>
      </c>
      <c r="Y259" s="0" t="n">
        <v>1</v>
      </c>
      <c r="Z259" s="0" t="n">
        <v>1</v>
      </c>
    </row>
    <row r="260" customFormat="false" ht="12.75" hidden="false" customHeight="false" outlineLevel="0" collapsed="false">
      <c r="A260" s="1" t="s">
        <v>798</v>
      </c>
      <c r="B260" s="2" t="s">
        <v>799</v>
      </c>
      <c r="C260" s="2" t="s">
        <v>800</v>
      </c>
      <c r="D260" s="2" t="n">
        <v>7</v>
      </c>
      <c r="E260" s="2" t="s">
        <v>27</v>
      </c>
      <c r="F260" s="2" t="s">
        <v>82</v>
      </c>
      <c r="I260" s="3" t="n">
        <f aca="false">Q260/V260</f>
        <v>0.98728813559322</v>
      </c>
      <c r="P260" s="0" t="n">
        <v>0.0001070631</v>
      </c>
      <c r="Q260" s="0" t="n">
        <v>233</v>
      </c>
      <c r="R260" s="3" t="n">
        <v>2</v>
      </c>
      <c r="S260" s="14" t="n">
        <v>9.1912292714E-005</v>
      </c>
      <c r="T260" s="14"/>
      <c r="U260" s="14"/>
      <c r="V260" s="0" t="n">
        <v>236</v>
      </c>
      <c r="W260" s="3" t="n">
        <v>2</v>
      </c>
      <c r="X260" s="0" t="n">
        <v>2</v>
      </c>
      <c r="Y260" s="0" t="n">
        <v>1</v>
      </c>
      <c r="Z260" s="0" t="n">
        <v>0</v>
      </c>
    </row>
    <row r="261" customFormat="false" ht="12.75" hidden="false" customHeight="false" outlineLevel="0" collapsed="false">
      <c r="A261" s="1" t="s">
        <v>801</v>
      </c>
      <c r="B261" s="2" t="s">
        <v>802</v>
      </c>
      <c r="C261" s="2" t="s">
        <v>803</v>
      </c>
      <c r="D261" s="2" t="n">
        <v>2</v>
      </c>
      <c r="E261" s="2" t="s">
        <v>27</v>
      </c>
      <c r="F261" s="2" t="s">
        <v>28</v>
      </c>
      <c r="S261" s="0" t="n">
        <v>0</v>
      </c>
      <c r="W261" s="3" t="n">
        <v>1</v>
      </c>
      <c r="X261" s="0" t="n">
        <v>1</v>
      </c>
      <c r="Y261" s="0" t="n">
        <v>1</v>
      </c>
      <c r="Z261" s="0" t="n">
        <v>0</v>
      </c>
    </row>
    <row r="262" customFormat="false" ht="12.75" hidden="false" customHeight="false" outlineLevel="0" collapsed="false">
      <c r="A262" s="1" t="s">
        <v>804</v>
      </c>
      <c r="B262" s="2" t="s">
        <v>805</v>
      </c>
      <c r="C262" s="2" t="s">
        <v>806</v>
      </c>
      <c r="D262" s="2" t="n">
        <v>22</v>
      </c>
      <c r="E262" s="2" t="s">
        <v>39</v>
      </c>
      <c r="F262" s="2" t="s">
        <v>82</v>
      </c>
      <c r="I262" s="3" t="n">
        <f aca="false">Q262/V262</f>
        <v>0.9375</v>
      </c>
      <c r="P262" s="0" t="n">
        <v>0.011283382</v>
      </c>
      <c r="Q262" s="0" t="n">
        <v>60</v>
      </c>
      <c r="R262" s="3" t="n">
        <v>26</v>
      </c>
      <c r="S262" s="0" t="n">
        <v>0.0086794486</v>
      </c>
      <c r="V262" s="0" t="n">
        <v>64</v>
      </c>
      <c r="W262" s="3" t="n">
        <v>26</v>
      </c>
      <c r="X262" s="0" t="n">
        <v>26</v>
      </c>
      <c r="Y262" s="0" t="n">
        <v>0</v>
      </c>
      <c r="Z262" s="0" t="n">
        <v>0</v>
      </c>
    </row>
    <row r="263" customFormat="false" ht="12.75" hidden="false" customHeight="false" outlineLevel="0" collapsed="false">
      <c r="A263" s="1" t="s">
        <v>807</v>
      </c>
      <c r="B263" s="2" t="s">
        <v>808</v>
      </c>
      <c r="C263" s="2" t="s">
        <v>809</v>
      </c>
      <c r="D263" s="2" t="n">
        <v>27</v>
      </c>
      <c r="E263" s="2" t="s">
        <v>27</v>
      </c>
      <c r="F263" s="2" t="s">
        <v>66</v>
      </c>
      <c r="G263" s="0" t="n">
        <f aca="false">K263/T263</f>
        <v>0.909090909090909</v>
      </c>
      <c r="H263" s="0" t="n">
        <f aca="false">N263/U263</f>
        <v>0.8</v>
      </c>
      <c r="I263" s="3" t="n">
        <f aca="false">Q263/V263</f>
        <v>7.07692307692308</v>
      </c>
      <c r="J263" s="0" t="n">
        <v>0.0815443701</v>
      </c>
      <c r="K263" s="0" t="n">
        <v>10</v>
      </c>
      <c r="L263" s="3" t="n">
        <v>9</v>
      </c>
      <c r="M263" s="0" t="n">
        <v>0.0900244454</v>
      </c>
      <c r="N263" s="0" t="n">
        <v>8</v>
      </c>
      <c r="O263" s="3" t="n">
        <v>11</v>
      </c>
      <c r="P263" s="0" t="n">
        <v>0.0009337841</v>
      </c>
      <c r="Q263" s="0" t="n">
        <v>184</v>
      </c>
      <c r="R263" s="3" t="n">
        <v>4</v>
      </c>
      <c r="S263" s="0" t="n">
        <v>0.0178973506</v>
      </c>
      <c r="T263" s="0" t="n">
        <v>11</v>
      </c>
      <c r="U263" s="0" t="n">
        <v>10</v>
      </c>
      <c r="V263" s="0" t="n">
        <v>26</v>
      </c>
      <c r="W263" s="3" t="n">
        <v>14</v>
      </c>
      <c r="X263" s="0" t="n">
        <v>4</v>
      </c>
      <c r="Y263" s="0" t="n">
        <v>11</v>
      </c>
      <c r="Z263" s="0" t="n">
        <v>9</v>
      </c>
    </row>
    <row r="264" customFormat="false" ht="12.75" hidden="false" customHeight="false" outlineLevel="0" collapsed="false">
      <c r="A264" s="1" t="s">
        <v>810</v>
      </c>
      <c r="B264" s="2" t="s">
        <v>811</v>
      </c>
      <c r="C264" s="2" t="s">
        <v>812</v>
      </c>
      <c r="D264" s="2" t="n">
        <v>9</v>
      </c>
      <c r="E264" s="2" t="s">
        <v>27</v>
      </c>
      <c r="F264" s="2" t="s">
        <v>82</v>
      </c>
      <c r="I264" s="3" t="n">
        <f aca="false">Q264/V264</f>
        <v>0.966981132075472</v>
      </c>
      <c r="P264" s="0" t="n">
        <v>0.0003713295</v>
      </c>
      <c r="Q264" s="0" t="n">
        <v>205</v>
      </c>
      <c r="R264" s="3" t="n">
        <v>6</v>
      </c>
      <c r="S264" s="0" t="n">
        <v>0.0002687783</v>
      </c>
      <c r="V264" s="0" t="n">
        <v>212</v>
      </c>
      <c r="W264" s="3" t="n">
        <v>6</v>
      </c>
      <c r="X264" s="0" t="n">
        <v>6</v>
      </c>
      <c r="Y264" s="0" t="n">
        <v>1</v>
      </c>
      <c r="Z264" s="0" t="n">
        <v>0</v>
      </c>
    </row>
    <row r="265" customFormat="false" ht="12.75" hidden="false" customHeight="false" outlineLevel="0" collapsed="false">
      <c r="A265" s="1" t="s">
        <v>813</v>
      </c>
      <c r="B265" s="2" t="s">
        <v>814</v>
      </c>
      <c r="C265" s="2" t="s">
        <v>815</v>
      </c>
      <c r="D265" s="2" t="n">
        <v>9</v>
      </c>
      <c r="E265" s="2" t="s">
        <v>27</v>
      </c>
      <c r="F265" s="2" t="s">
        <v>82</v>
      </c>
      <c r="I265" s="3" t="n">
        <f aca="false">Q265/V265</f>
        <v>0.945054945054945</v>
      </c>
      <c r="P265" s="0" t="n">
        <v>0.0012307872</v>
      </c>
      <c r="Q265" s="0" t="n">
        <v>172</v>
      </c>
      <c r="R265" s="3" t="n">
        <v>7</v>
      </c>
      <c r="S265" s="0" t="n">
        <v>0.0008041972</v>
      </c>
      <c r="V265" s="0" t="n">
        <v>182</v>
      </c>
      <c r="W265" s="3" t="n">
        <v>7</v>
      </c>
      <c r="X265" s="0" t="n">
        <v>7</v>
      </c>
      <c r="Y265" s="0" t="n">
        <v>1</v>
      </c>
      <c r="Z265" s="0" t="n">
        <v>0</v>
      </c>
    </row>
    <row r="266" customFormat="false" ht="12.75" hidden="false" customHeight="false" outlineLevel="0" collapsed="false">
      <c r="A266" s="1" t="s">
        <v>816</v>
      </c>
      <c r="B266" s="2" t="s">
        <v>817</v>
      </c>
      <c r="C266" s="2" t="s">
        <v>818</v>
      </c>
      <c r="D266" s="2" t="n">
        <v>7</v>
      </c>
      <c r="E266" s="2" t="s">
        <v>27</v>
      </c>
      <c r="F266" s="2" t="s">
        <v>82</v>
      </c>
      <c r="I266" s="3" t="n">
        <f aca="false">Q266/V266</f>
        <v>0.987903225806452</v>
      </c>
      <c r="P266" s="14" t="n">
        <v>2.75623408175E-005</v>
      </c>
      <c r="Q266" s="0" t="n">
        <v>245</v>
      </c>
      <c r="R266" s="3" t="n">
        <v>2</v>
      </c>
      <c r="S266" s="14" t="n">
        <v>2.61106259361E-005</v>
      </c>
      <c r="T266" s="14"/>
      <c r="U266" s="14"/>
      <c r="V266" s="0" t="n">
        <v>248</v>
      </c>
      <c r="W266" s="3" t="n">
        <v>2</v>
      </c>
      <c r="X266" s="0" t="n">
        <v>2</v>
      </c>
      <c r="Y266" s="0" t="n">
        <v>1</v>
      </c>
      <c r="Z266" s="0" t="n">
        <v>1</v>
      </c>
    </row>
    <row r="267" customFormat="false" ht="12.75" hidden="false" customHeight="false" outlineLevel="0" collapsed="false">
      <c r="A267" s="1" t="s">
        <v>819</v>
      </c>
      <c r="B267" s="2" t="s">
        <v>820</v>
      </c>
      <c r="C267" s="2" t="s">
        <v>821</v>
      </c>
      <c r="D267" s="2" t="n">
        <v>11</v>
      </c>
      <c r="E267" s="2" t="s">
        <v>27</v>
      </c>
      <c r="F267" s="2" t="s">
        <v>82</v>
      </c>
      <c r="I267" s="3" t="n">
        <f aca="false">Q267/V267</f>
        <v>0.63265306122449</v>
      </c>
      <c r="P267" s="0" t="n">
        <v>0.0196843426</v>
      </c>
      <c r="Q267" s="0" t="n">
        <v>31</v>
      </c>
      <c r="R267" s="3" t="n">
        <v>8</v>
      </c>
      <c r="S267" s="0" t="n">
        <v>0.0119610238</v>
      </c>
      <c r="V267" s="0" t="n">
        <v>49</v>
      </c>
      <c r="W267" s="3" t="n">
        <v>8</v>
      </c>
      <c r="X267" s="0" t="n">
        <v>8</v>
      </c>
      <c r="Y267" s="0" t="n">
        <v>3</v>
      </c>
      <c r="Z267" s="0" t="n">
        <v>4</v>
      </c>
    </row>
    <row r="268" customFormat="false" ht="12.75" hidden="false" customHeight="false" outlineLevel="0" collapsed="false">
      <c r="A268" s="1" t="s">
        <v>822</v>
      </c>
      <c r="B268" s="2" t="s">
        <v>823</v>
      </c>
      <c r="C268" s="2" t="s">
        <v>824</v>
      </c>
      <c r="D268" s="2" t="n">
        <v>8</v>
      </c>
      <c r="E268" s="2" t="s">
        <v>27</v>
      </c>
      <c r="F268" s="2" t="s">
        <v>66</v>
      </c>
      <c r="G268" s="0" t="n">
        <f aca="false">K268/T268</f>
        <v>2.25</v>
      </c>
      <c r="H268" s="0" t="n">
        <f aca="false">N268/U268</f>
        <v>0.833333333333333</v>
      </c>
      <c r="I268" s="3" t="n">
        <f aca="false">Q268/V268</f>
        <v>1.55172413793103</v>
      </c>
      <c r="J268" s="0" t="n">
        <v>0.0319965422</v>
      </c>
      <c r="K268" s="0" t="n">
        <v>27</v>
      </c>
      <c r="L268" s="3" t="n">
        <v>6</v>
      </c>
      <c r="M268" s="0" t="n">
        <v>0.0804965387</v>
      </c>
      <c r="N268" s="0" t="n">
        <v>10</v>
      </c>
      <c r="O268" s="3" t="n">
        <v>13</v>
      </c>
      <c r="P268" s="0" t="n">
        <v>0.0132787132</v>
      </c>
      <c r="Q268" s="0" t="n">
        <v>45</v>
      </c>
      <c r="R268" s="3" t="n">
        <v>10</v>
      </c>
      <c r="S268" s="0" t="n">
        <v>0.0176157577</v>
      </c>
      <c r="T268" s="0" t="n">
        <v>12</v>
      </c>
      <c r="U268" s="0" t="n">
        <v>12</v>
      </c>
      <c r="V268" s="0" t="n">
        <v>29</v>
      </c>
      <c r="W268" s="3" t="n">
        <v>16</v>
      </c>
      <c r="X268" s="0" t="n">
        <v>10</v>
      </c>
      <c r="Y268" s="0" t="n">
        <v>13</v>
      </c>
      <c r="Z268" s="0" t="n">
        <v>6</v>
      </c>
    </row>
    <row r="269" customFormat="false" ht="12.75" hidden="false" customHeight="false" outlineLevel="0" collapsed="false">
      <c r="A269" s="1" t="s">
        <v>825</v>
      </c>
      <c r="B269" s="2" t="s">
        <v>826</v>
      </c>
      <c r="C269" s="2" t="s">
        <v>827</v>
      </c>
      <c r="D269" s="2" t="n">
        <v>1</v>
      </c>
      <c r="E269" s="2" t="s">
        <v>39</v>
      </c>
      <c r="F269" s="2" t="s">
        <v>107</v>
      </c>
      <c r="H269" s="0" t="n">
        <f aca="false">N269/U269</f>
        <v>1.38571428571429</v>
      </c>
      <c r="I269" s="3" t="n">
        <f aca="false">Q269/V269</f>
        <v>0.903743315508021</v>
      </c>
      <c r="M269" s="0" t="n">
        <v>0</v>
      </c>
      <c r="N269" s="0" t="n">
        <v>97</v>
      </c>
      <c r="O269" s="3" t="n">
        <v>2</v>
      </c>
      <c r="P269" s="0" t="n">
        <v>0.001317561</v>
      </c>
      <c r="Q269" s="0" t="n">
        <v>169</v>
      </c>
      <c r="R269" s="3" t="n">
        <v>4</v>
      </c>
      <c r="S269" s="0" t="n">
        <v>0.0007422046</v>
      </c>
      <c r="U269" s="0" t="n">
        <v>70</v>
      </c>
      <c r="V269" s="0" t="n">
        <v>187</v>
      </c>
      <c r="W269" s="3" t="n">
        <v>4</v>
      </c>
      <c r="X269" s="0" t="n">
        <v>4</v>
      </c>
      <c r="Y269" s="0" t="n">
        <v>2</v>
      </c>
      <c r="Z269" s="0" t="n">
        <v>1</v>
      </c>
    </row>
    <row r="270" customFormat="false" ht="12.75" hidden="false" customHeight="false" outlineLevel="0" collapsed="false">
      <c r="A270" s="1" t="s">
        <v>828</v>
      </c>
      <c r="B270" s="2" t="s">
        <v>829</v>
      </c>
      <c r="C270" s="2" t="s">
        <v>830</v>
      </c>
      <c r="D270" s="2" t="n">
        <v>15</v>
      </c>
      <c r="E270" s="2" t="s">
        <v>39</v>
      </c>
      <c r="F270" s="2" t="s">
        <v>59</v>
      </c>
      <c r="G270" s="0" t="n">
        <f aca="false">K270/T270</f>
        <v>0.96969696969697</v>
      </c>
      <c r="I270" s="3" t="n">
        <f aca="false">Q270/V270</f>
        <v>1.06603773584906</v>
      </c>
      <c r="J270" s="0" t="n">
        <v>0.0247118848</v>
      </c>
      <c r="K270" s="0" t="n">
        <v>32</v>
      </c>
      <c r="L270" s="3" t="n">
        <v>4</v>
      </c>
      <c r="P270" s="0" t="n">
        <v>0.0042668985</v>
      </c>
      <c r="Q270" s="0" t="n">
        <v>113</v>
      </c>
      <c r="R270" s="3" t="n">
        <v>6</v>
      </c>
      <c r="S270" s="0" t="n">
        <v>0.0046032254</v>
      </c>
      <c r="T270" s="0" t="n">
        <v>33</v>
      </c>
      <c r="V270" s="0" t="n">
        <v>106</v>
      </c>
      <c r="W270" s="3" t="n">
        <v>8</v>
      </c>
      <c r="X270" s="0" t="n">
        <v>6</v>
      </c>
      <c r="Y270" s="0" t="n">
        <v>2</v>
      </c>
      <c r="Z270" s="0" t="n">
        <v>4</v>
      </c>
    </row>
    <row r="271" customFormat="false" ht="12.75" hidden="false" customHeight="false" outlineLevel="0" collapsed="false">
      <c r="A271" s="1" t="s">
        <v>831</v>
      </c>
      <c r="B271" s="2" t="s">
        <v>832</v>
      </c>
      <c r="C271" s="2" t="s">
        <v>833</v>
      </c>
      <c r="D271" s="2" t="n">
        <v>1</v>
      </c>
      <c r="E271" s="2" t="s">
        <v>27</v>
      </c>
      <c r="F271" s="2" t="s">
        <v>52</v>
      </c>
      <c r="G271" s="0" t="n">
        <f aca="false">K271/T271</f>
        <v>0.709677419354839</v>
      </c>
      <c r="J271" s="0" t="n">
        <v>0.0097747988</v>
      </c>
      <c r="K271" s="0" t="n">
        <v>44</v>
      </c>
      <c r="L271" s="3" t="n">
        <v>4</v>
      </c>
      <c r="S271" s="0" t="n">
        <v>0.0003766097</v>
      </c>
      <c r="T271" s="0" t="n">
        <v>62</v>
      </c>
      <c r="W271" s="3" t="n">
        <v>4</v>
      </c>
      <c r="X271" s="0" t="n">
        <v>3</v>
      </c>
      <c r="Y271" s="0" t="n">
        <v>4</v>
      </c>
      <c r="Z271" s="0" t="n">
        <v>4</v>
      </c>
    </row>
    <row r="272" customFormat="false" ht="12.75" hidden="false" customHeight="false" outlineLevel="0" collapsed="false">
      <c r="A272" s="1" t="s">
        <v>834</v>
      </c>
      <c r="B272" s="2" t="s">
        <v>835</v>
      </c>
      <c r="C272" s="2" t="s">
        <v>836</v>
      </c>
      <c r="D272" s="2" t="n">
        <v>0</v>
      </c>
      <c r="E272" s="2" t="s">
        <v>39</v>
      </c>
      <c r="F272" s="2" t="s">
        <v>82</v>
      </c>
      <c r="I272" s="3" t="n">
        <f aca="false">Q272/V272</f>
        <v>0.980694980694981</v>
      </c>
      <c r="P272" s="14" t="n">
        <v>1.24000555522E-006</v>
      </c>
      <c r="Q272" s="0" t="n">
        <v>254</v>
      </c>
      <c r="R272" s="3" t="n">
        <v>9</v>
      </c>
      <c r="S272" s="14" t="n">
        <v>6.83972072052E-007</v>
      </c>
      <c r="T272" s="14"/>
      <c r="U272" s="14"/>
      <c r="V272" s="0" t="n">
        <v>259</v>
      </c>
      <c r="W272" s="3" t="n">
        <v>9</v>
      </c>
      <c r="X272" s="0" t="n">
        <v>9</v>
      </c>
      <c r="Y272" s="0" t="n">
        <v>0</v>
      </c>
      <c r="Z272" s="0" t="n">
        <v>0</v>
      </c>
    </row>
    <row r="273" customFormat="false" ht="12.75" hidden="false" customHeight="false" outlineLevel="0" collapsed="false">
      <c r="A273" s="1" t="s">
        <v>837</v>
      </c>
      <c r="B273" s="2" t="s">
        <v>838</v>
      </c>
      <c r="C273" s="2" t="s">
        <v>839</v>
      </c>
      <c r="D273" s="2" t="n">
        <v>0</v>
      </c>
      <c r="E273" s="2" t="s">
        <v>39</v>
      </c>
      <c r="F273" s="2" t="s">
        <v>82</v>
      </c>
      <c r="I273" s="3" t="n">
        <f aca="false">Q273/V273</f>
        <v>0.964285714285714</v>
      </c>
      <c r="P273" s="0" t="n">
        <v>0.0029548364</v>
      </c>
      <c r="Q273" s="0" t="n">
        <v>135</v>
      </c>
      <c r="R273" s="3" t="n">
        <v>16</v>
      </c>
      <c r="S273" s="0" t="n">
        <v>0.0023145675</v>
      </c>
      <c r="V273" s="0" t="n">
        <v>140</v>
      </c>
      <c r="W273" s="3" t="n">
        <v>16</v>
      </c>
      <c r="X273" s="0" t="n">
        <v>16</v>
      </c>
      <c r="Y273" s="0" t="n">
        <v>0</v>
      </c>
      <c r="Z273" s="0" t="n">
        <v>0</v>
      </c>
    </row>
    <row r="274" customFormat="false" ht="12.75" hidden="false" customHeight="false" outlineLevel="0" collapsed="false">
      <c r="A274" s="1" t="s">
        <v>840</v>
      </c>
      <c r="B274" s="2" t="s">
        <v>841</v>
      </c>
      <c r="C274" s="2" t="s">
        <v>842</v>
      </c>
      <c r="D274" s="2" t="n">
        <v>1</v>
      </c>
      <c r="E274" s="2" t="s">
        <v>27</v>
      </c>
      <c r="F274" s="2" t="s">
        <v>82</v>
      </c>
      <c r="I274" s="3" t="n">
        <f aca="false">Q274/V274</f>
        <v>0.948837209302326</v>
      </c>
      <c r="P274" s="0" t="n">
        <v>0.0004149764</v>
      </c>
      <c r="Q274" s="0" t="n">
        <v>204</v>
      </c>
      <c r="R274" s="3" t="n">
        <v>11</v>
      </c>
      <c r="S274" s="0" t="n">
        <v>0.00026114</v>
      </c>
      <c r="V274" s="0" t="n">
        <v>215</v>
      </c>
      <c r="W274" s="3" t="n">
        <v>11</v>
      </c>
      <c r="X274" s="0" t="n">
        <v>11</v>
      </c>
      <c r="Y274" s="0" t="n">
        <v>0</v>
      </c>
      <c r="Z274" s="0" t="n">
        <v>0</v>
      </c>
    </row>
    <row r="275" customFormat="false" ht="12.75" hidden="false" customHeight="false" outlineLevel="0" collapsed="false">
      <c r="A275" s="1" t="s">
        <v>843</v>
      </c>
      <c r="B275" s="2" t="s">
        <v>844</v>
      </c>
      <c r="C275" s="2" t="s">
        <v>845</v>
      </c>
      <c r="D275" s="2" t="n">
        <v>0</v>
      </c>
      <c r="E275" s="2" t="s">
        <v>39</v>
      </c>
      <c r="F275" s="2" t="s">
        <v>82</v>
      </c>
      <c r="I275" s="3" t="n">
        <f aca="false">Q275/V275</f>
        <v>1.01913875598086</v>
      </c>
      <c r="P275" s="0" t="n">
        <v>0.0003035816</v>
      </c>
      <c r="Q275" s="0" t="n">
        <v>213</v>
      </c>
      <c r="R275" s="3" t="n">
        <v>14</v>
      </c>
      <c r="S275" s="0" t="n">
        <v>0.000279836</v>
      </c>
      <c r="V275" s="0" t="n">
        <v>209</v>
      </c>
      <c r="W275" s="3" t="n">
        <v>14</v>
      </c>
      <c r="X275" s="0" t="n">
        <v>14</v>
      </c>
      <c r="Y275" s="0" t="n">
        <v>0</v>
      </c>
      <c r="Z275" s="0" t="n">
        <v>0</v>
      </c>
    </row>
    <row r="276" customFormat="false" ht="12.75" hidden="false" customHeight="false" outlineLevel="0" collapsed="false">
      <c r="A276" s="1" t="s">
        <v>846</v>
      </c>
      <c r="B276" s="2" t="s">
        <v>847</v>
      </c>
      <c r="C276" s="2" t="s">
        <v>848</v>
      </c>
      <c r="D276" s="2" t="n">
        <v>14</v>
      </c>
      <c r="E276" s="2" t="s">
        <v>39</v>
      </c>
      <c r="F276" s="2" t="s">
        <v>82</v>
      </c>
      <c r="I276" s="3" t="n">
        <f aca="false">Q276/V276</f>
        <v>1</v>
      </c>
      <c r="P276" s="0" t="n">
        <v>0</v>
      </c>
      <c r="Q276" s="0" t="n">
        <v>288</v>
      </c>
      <c r="R276" s="3" t="n">
        <v>1</v>
      </c>
      <c r="S276" s="0" t="n">
        <v>0</v>
      </c>
      <c r="V276" s="0" t="n">
        <v>288</v>
      </c>
      <c r="W276" s="3" t="n">
        <v>1</v>
      </c>
      <c r="X276" s="0" t="n">
        <v>1</v>
      </c>
      <c r="Y276" s="0" t="n">
        <v>0</v>
      </c>
      <c r="Z276" s="0" t="n">
        <v>0</v>
      </c>
    </row>
    <row r="277" customFormat="false" ht="12.75" hidden="false" customHeight="false" outlineLevel="0" collapsed="false">
      <c r="A277" s="1" t="s">
        <v>849</v>
      </c>
      <c r="B277" s="2" t="s">
        <v>850</v>
      </c>
      <c r="C277" s="2" t="s">
        <v>851</v>
      </c>
      <c r="D277" s="2" t="n">
        <v>0</v>
      </c>
      <c r="E277" s="2" t="s">
        <v>27</v>
      </c>
      <c r="F277" s="2" t="s">
        <v>82</v>
      </c>
      <c r="I277" s="3" t="n">
        <f aca="false">Q277/V277</f>
        <v>1</v>
      </c>
      <c r="P277" s="0" t="n">
        <v>0</v>
      </c>
      <c r="Q277" s="0" t="n">
        <v>288</v>
      </c>
      <c r="R277" s="3" t="n">
        <v>1</v>
      </c>
      <c r="S277" s="0" t="n">
        <v>0</v>
      </c>
      <c r="V277" s="0" t="n">
        <v>288</v>
      </c>
      <c r="W277" s="3" t="n">
        <v>1</v>
      </c>
      <c r="X277" s="0" t="n">
        <v>1</v>
      </c>
      <c r="Y277" s="0" t="n">
        <v>0</v>
      </c>
      <c r="Z277" s="0" t="n">
        <v>0</v>
      </c>
    </row>
    <row r="278" customFormat="false" ht="12.75" hidden="false" customHeight="false" outlineLevel="0" collapsed="false">
      <c r="A278" s="1" t="s">
        <v>852</v>
      </c>
      <c r="B278" s="2" t="s">
        <v>853</v>
      </c>
      <c r="C278" s="2" t="s">
        <v>854</v>
      </c>
      <c r="D278" s="2" t="n">
        <v>2</v>
      </c>
      <c r="E278" s="2" t="s">
        <v>39</v>
      </c>
      <c r="F278" s="2" t="s">
        <v>82</v>
      </c>
      <c r="I278" s="3" t="n">
        <f aca="false">Q278/V278</f>
        <v>1</v>
      </c>
      <c r="P278" s="0" t="n">
        <v>0</v>
      </c>
      <c r="Q278" s="0" t="n">
        <v>288</v>
      </c>
      <c r="R278" s="3" t="n">
        <v>1</v>
      </c>
      <c r="S278" s="0" t="n">
        <v>0</v>
      </c>
      <c r="V278" s="0" t="n">
        <v>288</v>
      </c>
      <c r="W278" s="3" t="n">
        <v>1</v>
      </c>
      <c r="X278" s="0" t="n">
        <v>1</v>
      </c>
      <c r="Y278" s="0" t="n">
        <v>0</v>
      </c>
      <c r="Z278" s="0" t="n">
        <v>0</v>
      </c>
    </row>
    <row r="279" customFormat="false" ht="12.75" hidden="false" customHeight="false" outlineLevel="0" collapsed="false">
      <c r="A279" s="1" t="s">
        <v>855</v>
      </c>
      <c r="B279" s="2" t="s">
        <v>856</v>
      </c>
      <c r="C279" s="2" t="s">
        <v>857</v>
      </c>
      <c r="D279" s="2" t="n">
        <v>2</v>
      </c>
      <c r="E279" s="2" t="s">
        <v>39</v>
      </c>
      <c r="F279" s="2" t="s">
        <v>82</v>
      </c>
      <c r="I279" s="3" t="n">
        <f aca="false">Q279/V279</f>
        <v>0.970443349753695</v>
      </c>
      <c r="P279" s="0" t="n">
        <v>0.0004749139</v>
      </c>
      <c r="Q279" s="0" t="n">
        <v>197</v>
      </c>
      <c r="R279" s="3" t="n">
        <v>17</v>
      </c>
      <c r="S279" s="0" t="n">
        <v>0.0004127531</v>
      </c>
      <c r="V279" s="0" t="n">
        <v>203</v>
      </c>
      <c r="W279" s="3" t="n">
        <v>17</v>
      </c>
      <c r="X279" s="0" t="n">
        <v>17</v>
      </c>
      <c r="Y279" s="0" t="n">
        <v>0</v>
      </c>
      <c r="Z279" s="0" t="n">
        <v>0</v>
      </c>
    </row>
    <row r="280" customFormat="false" ht="12.75" hidden="false" customHeight="false" outlineLevel="0" collapsed="false">
      <c r="A280" s="1" t="s">
        <v>858</v>
      </c>
      <c r="B280" s="2" t="s">
        <v>859</v>
      </c>
      <c r="C280" s="2" t="s">
        <v>860</v>
      </c>
      <c r="D280" s="2" t="n">
        <v>8</v>
      </c>
      <c r="E280" s="2" t="s">
        <v>27</v>
      </c>
      <c r="F280" s="2" t="s">
        <v>82</v>
      </c>
      <c r="I280" s="3" t="n">
        <f aca="false">Q280/V280</f>
        <v>0.982456140350877</v>
      </c>
      <c r="P280" s="0" t="n">
        <v>0.0001615858</v>
      </c>
      <c r="Q280" s="0" t="n">
        <v>224</v>
      </c>
      <c r="R280" s="3" t="n">
        <v>4</v>
      </c>
      <c r="S280" s="0" t="n">
        <v>0.0001287585</v>
      </c>
      <c r="V280" s="0" t="n">
        <v>228</v>
      </c>
      <c r="W280" s="3" t="n">
        <v>4</v>
      </c>
      <c r="X280" s="0" t="n">
        <v>4</v>
      </c>
      <c r="Y280" s="0" t="n">
        <v>1</v>
      </c>
      <c r="Z280" s="0" t="n">
        <v>2</v>
      </c>
    </row>
    <row r="281" customFormat="false" ht="12.75" hidden="false" customHeight="false" outlineLevel="0" collapsed="false">
      <c r="A281" s="1" t="s">
        <v>861</v>
      </c>
      <c r="B281" s="2" t="s">
        <v>862</v>
      </c>
      <c r="C281" s="2" t="s">
        <v>863</v>
      </c>
      <c r="D281" s="2" t="n">
        <v>10</v>
      </c>
      <c r="E281" s="2" t="s">
        <v>27</v>
      </c>
      <c r="F281" s="2" t="s">
        <v>82</v>
      </c>
      <c r="I281" s="3" t="n">
        <f aca="false">Q281/V281</f>
        <v>0.974468085106383</v>
      </c>
      <c r="P281" s="0" t="n">
        <v>0.0001360553</v>
      </c>
      <c r="Q281" s="0" t="n">
        <v>229</v>
      </c>
      <c r="R281" s="3" t="n">
        <v>6</v>
      </c>
      <c r="S281" s="0" t="n">
        <v>0.0001020727</v>
      </c>
      <c r="V281" s="0" t="n">
        <v>235</v>
      </c>
      <c r="W281" s="3" t="n">
        <v>6</v>
      </c>
      <c r="X281" s="0" t="n">
        <v>6</v>
      </c>
      <c r="Y281" s="0" t="n">
        <v>0</v>
      </c>
      <c r="Z281" s="0" t="n">
        <v>0</v>
      </c>
    </row>
    <row r="282" customFormat="false" ht="12.75" hidden="false" customHeight="false" outlineLevel="0" collapsed="false">
      <c r="A282" s="1" t="s">
        <v>864</v>
      </c>
      <c r="B282" s="2" t="s">
        <v>865</v>
      </c>
      <c r="C282" s="2" t="s">
        <v>866</v>
      </c>
      <c r="D282" s="2" t="n">
        <v>0</v>
      </c>
      <c r="E282" s="2" t="s">
        <v>39</v>
      </c>
      <c r="F282" s="2" t="s">
        <v>82</v>
      </c>
      <c r="I282" s="3" t="n">
        <f aca="false">Q282/V282</f>
        <v>0.963768115942029</v>
      </c>
      <c r="P282" s="0" t="n">
        <v>0.0029824905</v>
      </c>
      <c r="Q282" s="0" t="n">
        <v>133</v>
      </c>
      <c r="R282" s="3" t="n">
        <v>18</v>
      </c>
      <c r="S282" s="0" t="n">
        <v>0.0023298212</v>
      </c>
      <c r="V282" s="0" t="n">
        <v>138</v>
      </c>
      <c r="W282" s="3" t="n">
        <v>18</v>
      </c>
      <c r="X282" s="0" t="n">
        <v>18</v>
      </c>
      <c r="Y282" s="0" t="n">
        <v>0</v>
      </c>
      <c r="Z282" s="0" t="n">
        <v>0</v>
      </c>
    </row>
    <row r="283" customFormat="false" ht="12.75" hidden="false" customHeight="false" outlineLevel="0" collapsed="false">
      <c r="A283" s="1" t="s">
        <v>867</v>
      </c>
      <c r="B283" s="2" t="s">
        <v>868</v>
      </c>
      <c r="C283" s="2" t="s">
        <v>869</v>
      </c>
      <c r="D283" s="2" t="n">
        <v>0</v>
      </c>
      <c r="E283" s="2" t="s">
        <v>39</v>
      </c>
      <c r="F283" s="2" t="s">
        <v>82</v>
      </c>
      <c r="I283" s="3" t="n">
        <f aca="false">Q283/V283</f>
        <v>0.99537037037037</v>
      </c>
      <c r="P283" s="0" t="n">
        <v>0.000266368</v>
      </c>
      <c r="Q283" s="0" t="n">
        <v>215</v>
      </c>
      <c r="R283" s="3" t="n">
        <v>13</v>
      </c>
      <c r="S283" s="0" t="n">
        <v>0.0002479861</v>
      </c>
      <c r="V283" s="0" t="n">
        <v>216</v>
      </c>
      <c r="W283" s="3" t="n">
        <v>13</v>
      </c>
      <c r="X283" s="0" t="n">
        <v>13</v>
      </c>
      <c r="Y283" s="0" t="n">
        <v>0</v>
      </c>
      <c r="Z283" s="0" t="n">
        <v>0</v>
      </c>
    </row>
    <row r="284" customFormat="false" ht="12.75" hidden="false" customHeight="false" outlineLevel="0" collapsed="false">
      <c r="A284" s="1" t="s">
        <v>870</v>
      </c>
      <c r="B284" s="2" t="s">
        <v>871</v>
      </c>
      <c r="C284" s="2" t="s">
        <v>872</v>
      </c>
      <c r="D284" s="2" t="n">
        <v>0</v>
      </c>
      <c r="E284" s="2" t="s">
        <v>39</v>
      </c>
      <c r="F284" s="2" t="s">
        <v>82</v>
      </c>
      <c r="I284" s="3" t="n">
        <f aca="false">Q284/V284</f>
        <v>1.09448818897638</v>
      </c>
      <c r="P284" s="0" t="n">
        <v>0.0027893823</v>
      </c>
      <c r="Q284" s="0" t="n">
        <v>139</v>
      </c>
      <c r="R284" s="3" t="n">
        <v>10</v>
      </c>
      <c r="S284" s="0" t="n">
        <v>0.0030415286</v>
      </c>
      <c r="V284" s="0" t="n">
        <v>127</v>
      </c>
      <c r="W284" s="3" t="n">
        <v>11</v>
      </c>
      <c r="X284" s="0" t="n">
        <v>10</v>
      </c>
      <c r="Y284" s="0" t="n">
        <v>1</v>
      </c>
      <c r="Z284" s="0" t="n">
        <v>0</v>
      </c>
    </row>
    <row r="285" customFormat="false" ht="12.75" hidden="false" customHeight="false" outlineLevel="0" collapsed="false">
      <c r="A285" s="1" t="s">
        <v>873</v>
      </c>
      <c r="B285" s="2" t="s">
        <v>874</v>
      </c>
      <c r="C285" s="2" t="s">
        <v>875</v>
      </c>
      <c r="D285" s="2" t="n">
        <v>23</v>
      </c>
      <c r="E285" s="2" t="s">
        <v>27</v>
      </c>
      <c r="F285" s="2" t="s">
        <v>82</v>
      </c>
      <c r="I285" s="3" t="n">
        <f aca="false">Q285/V285</f>
        <v>1.81318681318681</v>
      </c>
      <c r="P285" s="0" t="n">
        <v>0.0014500776</v>
      </c>
      <c r="Q285" s="0" t="n">
        <v>165</v>
      </c>
      <c r="R285" s="3" t="n">
        <v>7</v>
      </c>
      <c r="S285" s="0" t="n">
        <v>0.0051625346</v>
      </c>
      <c r="V285" s="0" t="n">
        <v>91</v>
      </c>
      <c r="W285" s="3" t="n">
        <v>9</v>
      </c>
      <c r="X285" s="0" t="n">
        <v>7</v>
      </c>
      <c r="Y285" s="0" t="n">
        <v>1</v>
      </c>
      <c r="Z285" s="0" t="n">
        <v>4</v>
      </c>
    </row>
    <row r="286" customFormat="false" ht="12.75" hidden="false" customHeight="false" outlineLevel="0" collapsed="false">
      <c r="A286" s="1" t="s">
        <v>876</v>
      </c>
      <c r="B286" s="2" t="s">
        <v>877</v>
      </c>
      <c r="C286" s="2" t="s">
        <v>878</v>
      </c>
      <c r="D286" s="2" t="n">
        <v>19</v>
      </c>
      <c r="E286" s="2" t="s">
        <v>27</v>
      </c>
      <c r="F286" s="2" t="s">
        <v>82</v>
      </c>
      <c r="I286" s="3" t="n">
        <f aca="false">Q286/V286</f>
        <v>1</v>
      </c>
      <c r="P286" s="0" t="n">
        <v>0</v>
      </c>
      <c r="Q286" s="0" t="n">
        <v>288</v>
      </c>
      <c r="R286" s="3" t="n">
        <v>5</v>
      </c>
      <c r="S286" s="0" t="n">
        <v>0</v>
      </c>
      <c r="V286" s="0" t="n">
        <v>288</v>
      </c>
      <c r="W286" s="3" t="n">
        <v>5</v>
      </c>
      <c r="X286" s="0" t="n">
        <v>5</v>
      </c>
      <c r="Y286" s="0" t="n">
        <v>0</v>
      </c>
      <c r="Z286" s="0" t="n">
        <v>2</v>
      </c>
    </row>
    <row r="287" customFormat="false" ht="12.75" hidden="false" customHeight="false" outlineLevel="0" collapsed="false">
      <c r="A287" s="1" t="s">
        <v>879</v>
      </c>
      <c r="B287" s="2" t="s">
        <v>880</v>
      </c>
      <c r="C287" s="2" t="s">
        <v>881</v>
      </c>
      <c r="D287" s="2" t="n">
        <v>6</v>
      </c>
      <c r="E287" s="2" t="s">
        <v>27</v>
      </c>
      <c r="F287" s="2" t="s">
        <v>82</v>
      </c>
      <c r="I287" s="3" t="n">
        <f aca="false">Q287/V287</f>
        <v>1</v>
      </c>
      <c r="P287" s="0" t="n">
        <v>0</v>
      </c>
      <c r="Q287" s="0" t="n">
        <v>288</v>
      </c>
      <c r="R287" s="3" t="n">
        <v>2</v>
      </c>
      <c r="S287" s="0" t="n">
        <v>0</v>
      </c>
      <c r="V287" s="0" t="n">
        <v>288</v>
      </c>
      <c r="W287" s="3" t="n">
        <v>2</v>
      </c>
      <c r="X287" s="0" t="n">
        <v>2</v>
      </c>
      <c r="Y287" s="0" t="n">
        <v>0</v>
      </c>
      <c r="Z287" s="0" t="n">
        <v>0</v>
      </c>
    </row>
    <row r="288" customFormat="false" ht="12.75" hidden="false" customHeight="false" outlineLevel="0" collapsed="false">
      <c r="A288" s="1" t="s">
        <v>882</v>
      </c>
      <c r="B288" s="2" t="s">
        <v>883</v>
      </c>
      <c r="C288" s="2" t="s">
        <v>884</v>
      </c>
      <c r="D288" s="2" t="n">
        <v>107</v>
      </c>
      <c r="E288" s="2" t="s">
        <v>27</v>
      </c>
      <c r="F288" s="2" t="s">
        <v>82</v>
      </c>
      <c r="I288" s="3" t="n">
        <f aca="false">Q288/V288</f>
        <v>0.863636363636364</v>
      </c>
      <c r="P288" s="0" t="n">
        <v>0.0289266384</v>
      </c>
      <c r="Q288" s="0" t="n">
        <v>19</v>
      </c>
      <c r="R288" s="3" t="n">
        <v>25</v>
      </c>
      <c r="S288" s="0" t="n">
        <v>0.0219840603</v>
      </c>
      <c r="V288" s="0" t="n">
        <v>22</v>
      </c>
      <c r="W288" s="3" t="n">
        <v>25</v>
      </c>
      <c r="X288" s="0" t="n">
        <v>25</v>
      </c>
      <c r="Y288" s="0" t="n">
        <v>0</v>
      </c>
      <c r="Z288" s="0" t="n">
        <v>3</v>
      </c>
    </row>
    <row r="289" customFormat="false" ht="12.75" hidden="false" customHeight="false" outlineLevel="0" collapsed="false">
      <c r="A289" s="1" t="s">
        <v>885</v>
      </c>
      <c r="B289" s="2" t="s">
        <v>886</v>
      </c>
      <c r="C289" s="2" t="s">
        <v>887</v>
      </c>
      <c r="D289" s="2" t="n">
        <v>63</v>
      </c>
      <c r="E289" s="2" t="s">
        <v>27</v>
      </c>
      <c r="F289" s="2" t="s">
        <v>82</v>
      </c>
      <c r="I289" s="3" t="n">
        <f aca="false">Q289/V289</f>
        <v>0.955128205128205</v>
      </c>
      <c r="P289" s="0" t="n">
        <v>0.0020803489</v>
      </c>
      <c r="Q289" s="0" t="n">
        <v>149</v>
      </c>
      <c r="R289" s="3" t="n">
        <v>17</v>
      </c>
      <c r="S289" s="0" t="n">
        <v>0.0015984797</v>
      </c>
      <c r="V289" s="0" t="n">
        <v>156</v>
      </c>
      <c r="W289" s="3" t="n">
        <v>17</v>
      </c>
      <c r="X289" s="0" t="n">
        <v>17</v>
      </c>
      <c r="Y289" s="0" t="n">
        <v>0</v>
      </c>
      <c r="Z289" s="0" t="n">
        <v>0</v>
      </c>
    </row>
    <row r="290" customFormat="false" ht="12.75" hidden="false" customHeight="false" outlineLevel="0" collapsed="false">
      <c r="A290" s="1" t="s">
        <v>888</v>
      </c>
      <c r="B290" s="2" t="s">
        <v>889</v>
      </c>
      <c r="C290" s="2" t="s">
        <v>890</v>
      </c>
      <c r="D290" s="2" t="n">
        <v>49</v>
      </c>
      <c r="E290" s="2" t="s">
        <v>27</v>
      </c>
      <c r="F290" s="2" t="s">
        <v>107</v>
      </c>
      <c r="H290" s="0" t="n">
        <f aca="false">N290/U290</f>
        <v>2.02083333333333</v>
      </c>
      <c r="I290" s="3" t="n">
        <f aca="false">Q290/V290</f>
        <v>0.681818181818182</v>
      </c>
      <c r="M290" s="0" t="n">
        <v>0</v>
      </c>
      <c r="N290" s="0" t="n">
        <v>97</v>
      </c>
      <c r="O290" s="3" t="n">
        <v>1</v>
      </c>
      <c r="P290" s="0" t="n">
        <v>0.0078244709</v>
      </c>
      <c r="Q290" s="0" t="n">
        <v>75</v>
      </c>
      <c r="R290" s="3" t="n">
        <v>11</v>
      </c>
      <c r="S290" s="0" t="n">
        <v>0.0044646511</v>
      </c>
      <c r="U290" s="0" t="n">
        <v>48</v>
      </c>
      <c r="V290" s="0" t="n">
        <v>110</v>
      </c>
      <c r="W290" s="3" t="n">
        <v>11</v>
      </c>
      <c r="X290" s="0" t="n">
        <v>11</v>
      </c>
      <c r="Y290" s="0" t="n">
        <v>1</v>
      </c>
      <c r="Z290" s="0" t="n">
        <v>1</v>
      </c>
    </row>
    <row r="291" customFormat="false" ht="12.75" hidden="false" customHeight="false" outlineLevel="0" collapsed="false">
      <c r="A291" s="1" t="s">
        <v>891</v>
      </c>
      <c r="B291" s="2" t="s">
        <v>892</v>
      </c>
      <c r="C291" s="2" t="s">
        <v>893</v>
      </c>
      <c r="D291" s="2" t="n">
        <v>14</v>
      </c>
      <c r="E291" s="2" t="s">
        <v>27</v>
      </c>
      <c r="F291" s="2" t="s">
        <v>82</v>
      </c>
      <c r="I291" s="3" t="n">
        <f aca="false">Q291/V291</f>
        <v>0.860824742268041</v>
      </c>
      <c r="P291" s="0" t="n">
        <v>0.0013901576</v>
      </c>
      <c r="Q291" s="0" t="n">
        <v>167</v>
      </c>
      <c r="R291" s="3" t="n">
        <v>4</v>
      </c>
      <c r="S291" s="0" t="n">
        <v>0.0006016099</v>
      </c>
      <c r="V291" s="0" t="n">
        <v>194</v>
      </c>
      <c r="W291" s="3" t="n">
        <v>4</v>
      </c>
      <c r="X291" s="0" t="n">
        <v>4</v>
      </c>
      <c r="Y291" s="0" t="n">
        <v>1</v>
      </c>
      <c r="Z291" s="0" t="n">
        <v>0</v>
      </c>
    </row>
    <row r="292" customFormat="false" ht="12.75" hidden="false" customHeight="false" outlineLevel="0" collapsed="false">
      <c r="A292" s="1" t="s">
        <v>894</v>
      </c>
      <c r="B292" s="2" t="s">
        <v>895</v>
      </c>
      <c r="C292" s="2" t="s">
        <v>896</v>
      </c>
      <c r="D292" s="2" t="n">
        <v>57</v>
      </c>
      <c r="E292" s="2" t="s">
        <v>27</v>
      </c>
      <c r="F292" s="2" t="s">
        <v>82</v>
      </c>
      <c r="I292" s="3" t="n">
        <f aca="false">Q292/V292</f>
        <v>1.71084337349398</v>
      </c>
      <c r="P292" s="0" t="n">
        <v>0.0026046324</v>
      </c>
      <c r="Q292" s="0" t="n">
        <v>142</v>
      </c>
      <c r="R292" s="3" t="n">
        <v>14</v>
      </c>
      <c r="S292" s="0" t="n">
        <v>0.0058996611</v>
      </c>
      <c r="V292" s="0" t="n">
        <v>83</v>
      </c>
      <c r="W292" s="3" t="n">
        <v>15</v>
      </c>
      <c r="X292" s="0" t="n">
        <v>14</v>
      </c>
      <c r="Y292" s="0" t="n">
        <v>1</v>
      </c>
      <c r="Z292" s="0" t="n">
        <v>1</v>
      </c>
    </row>
    <row r="293" customFormat="false" ht="12.75" hidden="false" customHeight="false" outlineLevel="0" collapsed="false">
      <c r="A293" s="1" t="s">
        <v>897</v>
      </c>
      <c r="B293" s="2" t="s">
        <v>898</v>
      </c>
      <c r="C293" s="2" t="s">
        <v>899</v>
      </c>
      <c r="D293" s="2" t="n">
        <v>147</v>
      </c>
      <c r="E293" s="2" t="s">
        <v>27</v>
      </c>
      <c r="F293" s="2" t="s">
        <v>82</v>
      </c>
      <c r="I293" s="3" t="n">
        <f aca="false">Q293/V293</f>
        <v>0.857142857142857</v>
      </c>
      <c r="P293" s="0" t="n">
        <v>0.0305244331</v>
      </c>
      <c r="Q293" s="0" t="n">
        <v>18</v>
      </c>
      <c r="R293" s="3" t="n">
        <v>33</v>
      </c>
      <c r="S293" s="0" t="n">
        <v>0.0230647733</v>
      </c>
      <c r="V293" s="0" t="n">
        <v>21</v>
      </c>
      <c r="W293" s="3" t="n">
        <v>33</v>
      </c>
      <c r="X293" s="0" t="n">
        <v>33</v>
      </c>
      <c r="Y293" s="0" t="n">
        <v>0</v>
      </c>
      <c r="Z293" s="0" t="n">
        <v>1</v>
      </c>
    </row>
    <row r="294" customFormat="false" ht="12.75" hidden="false" customHeight="false" outlineLevel="0" collapsed="false">
      <c r="A294" s="1" t="s">
        <v>900</v>
      </c>
      <c r="B294" s="2" t="s">
        <v>901</v>
      </c>
      <c r="C294" s="2" t="s">
        <v>902</v>
      </c>
      <c r="D294" s="2" t="n">
        <v>7</v>
      </c>
      <c r="E294" s="2" t="s">
        <v>27</v>
      </c>
      <c r="F294" s="2" t="s">
        <v>82</v>
      </c>
      <c r="I294" s="3" t="n">
        <f aca="false">Q294/V294</f>
        <v>1.01904761904762</v>
      </c>
      <c r="P294" s="0" t="n">
        <v>0.0002715174</v>
      </c>
      <c r="Q294" s="0" t="n">
        <v>214</v>
      </c>
      <c r="R294" s="3" t="n">
        <v>4</v>
      </c>
      <c r="S294" s="0" t="n">
        <v>0.000276031</v>
      </c>
      <c r="V294" s="0" t="n">
        <v>210</v>
      </c>
      <c r="W294" s="3" t="n">
        <v>4</v>
      </c>
      <c r="X294" s="0" t="n">
        <v>4</v>
      </c>
      <c r="Y294" s="0" t="n">
        <v>0</v>
      </c>
      <c r="Z294" s="0" t="n">
        <v>1</v>
      </c>
    </row>
    <row r="295" customFormat="false" ht="12.75" hidden="false" customHeight="false" outlineLevel="0" collapsed="false">
      <c r="A295" s="1" t="s">
        <v>903</v>
      </c>
      <c r="B295" s="2" t="s">
        <v>904</v>
      </c>
      <c r="C295" s="2" t="s">
        <v>905</v>
      </c>
      <c r="D295" s="2" t="n">
        <v>47</v>
      </c>
      <c r="E295" s="2" t="s">
        <v>27</v>
      </c>
      <c r="F295" s="2" t="s">
        <v>82</v>
      </c>
      <c r="I295" s="3" t="n">
        <f aca="false">Q295/V295</f>
        <v>0.955882352941177</v>
      </c>
      <c r="P295" s="0" t="n">
        <v>0.0006598056</v>
      </c>
      <c r="Q295" s="0" t="n">
        <v>195</v>
      </c>
      <c r="R295" s="3" t="n">
        <v>6</v>
      </c>
      <c r="S295" s="0" t="n">
        <v>0.0004097596</v>
      </c>
      <c r="V295" s="0" t="n">
        <v>204</v>
      </c>
      <c r="W295" s="3" t="n">
        <v>6</v>
      </c>
      <c r="X295" s="0" t="n">
        <v>6</v>
      </c>
      <c r="Y295" s="0" t="n">
        <v>0</v>
      </c>
      <c r="Z295" s="0" t="n">
        <v>0</v>
      </c>
    </row>
    <row r="296" customFormat="false" ht="12.75" hidden="false" customHeight="false" outlineLevel="0" collapsed="false">
      <c r="A296" s="1" t="s">
        <v>906</v>
      </c>
      <c r="B296" s="2" t="s">
        <v>907</v>
      </c>
      <c r="C296" s="2" t="s">
        <v>908</v>
      </c>
      <c r="D296" s="2" t="n">
        <v>62</v>
      </c>
      <c r="E296" s="2" t="s">
        <v>39</v>
      </c>
      <c r="F296" s="2" t="s">
        <v>82</v>
      </c>
      <c r="I296" s="3" t="n">
        <f aca="false">Q296/V296</f>
        <v>1.03333333333333</v>
      </c>
      <c r="P296" s="0" t="n">
        <v>0.0105603905</v>
      </c>
      <c r="Q296" s="0" t="n">
        <v>62</v>
      </c>
      <c r="R296" s="3" t="n">
        <v>16</v>
      </c>
      <c r="S296" s="0" t="n">
        <v>0.0093857078</v>
      </c>
      <c r="V296" s="0" t="n">
        <v>60</v>
      </c>
      <c r="W296" s="3" t="n">
        <v>16</v>
      </c>
      <c r="X296" s="0" t="n">
        <v>16</v>
      </c>
      <c r="Y296" s="0" t="n">
        <v>2</v>
      </c>
      <c r="Z296" s="0" t="n">
        <v>0</v>
      </c>
    </row>
    <row r="297" customFormat="false" ht="12.75" hidden="false" customHeight="false" outlineLevel="0" collapsed="false">
      <c r="A297" s="1" t="s">
        <v>909</v>
      </c>
      <c r="B297" s="2" t="s">
        <v>910</v>
      </c>
      <c r="C297" s="2" t="s">
        <v>911</v>
      </c>
      <c r="D297" s="2" t="n">
        <v>49</v>
      </c>
      <c r="E297" s="2" t="s">
        <v>27</v>
      </c>
      <c r="F297" s="2" t="s">
        <v>82</v>
      </c>
      <c r="I297" s="3" t="n">
        <f aca="false">Q297/V297</f>
        <v>0.951965065502183</v>
      </c>
      <c r="P297" s="0" t="n">
        <v>0.0001994655</v>
      </c>
      <c r="Q297" s="0" t="n">
        <v>218</v>
      </c>
      <c r="R297" s="3" t="n">
        <v>5</v>
      </c>
      <c r="S297" s="0" t="n">
        <v>0.0001158512</v>
      </c>
      <c r="V297" s="0" t="n">
        <v>229</v>
      </c>
      <c r="W297" s="3" t="n">
        <v>5</v>
      </c>
      <c r="X297" s="0" t="n">
        <v>5</v>
      </c>
      <c r="Y297" s="0" t="n">
        <v>0</v>
      </c>
      <c r="Z297" s="0" t="n">
        <v>0</v>
      </c>
    </row>
    <row r="298" customFormat="false" ht="12.75" hidden="false" customHeight="false" outlineLevel="0" collapsed="false">
      <c r="A298" s="1" t="s">
        <v>912</v>
      </c>
      <c r="B298" s="2" t="s">
        <v>913</v>
      </c>
      <c r="C298" s="2" t="s">
        <v>914</v>
      </c>
      <c r="D298" s="2" t="n">
        <v>15</v>
      </c>
      <c r="E298" s="2" t="s">
        <v>39</v>
      </c>
      <c r="F298" s="2" t="s">
        <v>82</v>
      </c>
      <c r="I298" s="3" t="n">
        <f aca="false">Q298/V298</f>
        <v>0.865921787709497</v>
      </c>
      <c r="P298" s="0" t="n">
        <v>0.0017597186</v>
      </c>
      <c r="Q298" s="0" t="n">
        <v>155</v>
      </c>
      <c r="R298" s="3" t="n">
        <v>8</v>
      </c>
      <c r="S298" s="0" t="n">
        <v>0.0010028282</v>
      </c>
      <c r="V298" s="0" t="n">
        <v>179</v>
      </c>
      <c r="W298" s="3" t="n">
        <v>8</v>
      </c>
      <c r="X298" s="0" t="n">
        <v>8</v>
      </c>
      <c r="Y298" s="0" t="n">
        <v>0</v>
      </c>
      <c r="Z298" s="0" t="n">
        <v>0</v>
      </c>
    </row>
    <row r="299" customFormat="false" ht="12.75" hidden="false" customHeight="false" outlineLevel="0" collapsed="false">
      <c r="A299" s="1" t="s">
        <v>915</v>
      </c>
      <c r="B299" s="2" t="s">
        <v>916</v>
      </c>
      <c r="C299" s="2" t="s">
        <v>917</v>
      </c>
      <c r="D299" s="2" t="n">
        <v>120</v>
      </c>
      <c r="E299" s="2" t="s">
        <v>27</v>
      </c>
      <c r="F299" s="2" t="s">
        <v>82</v>
      </c>
      <c r="I299" s="3" t="n">
        <f aca="false">Q299/V299</f>
        <v>0.870588235294118</v>
      </c>
      <c r="P299" s="0" t="n">
        <v>0.0078331261</v>
      </c>
      <c r="Q299" s="0" t="n">
        <v>74</v>
      </c>
      <c r="R299" s="3" t="n">
        <v>13</v>
      </c>
      <c r="S299" s="0" t="n">
        <v>0.0052860695</v>
      </c>
      <c r="V299" s="0" t="n">
        <v>85</v>
      </c>
      <c r="W299" s="3" t="n">
        <v>13</v>
      </c>
      <c r="X299" s="0" t="n">
        <v>13</v>
      </c>
      <c r="Y299" s="0" t="n">
        <v>1</v>
      </c>
      <c r="Z299" s="0" t="n">
        <v>1</v>
      </c>
    </row>
    <row r="300" customFormat="false" ht="12.75" hidden="false" customHeight="false" outlineLevel="0" collapsed="false">
      <c r="A300" s="1" t="s">
        <v>918</v>
      </c>
      <c r="B300" s="2" t="s">
        <v>919</v>
      </c>
      <c r="C300" s="2" t="s">
        <v>920</v>
      </c>
      <c r="D300" s="2" t="n">
        <v>22</v>
      </c>
      <c r="E300" s="2" t="s">
        <v>39</v>
      </c>
      <c r="F300" s="2" t="s">
        <v>82</v>
      </c>
      <c r="I300" s="3" t="n">
        <f aca="false">Q300/V300</f>
        <v>1</v>
      </c>
      <c r="P300" s="0" t="n">
        <v>0</v>
      </c>
      <c r="Q300" s="0" t="n">
        <v>288</v>
      </c>
      <c r="R300" s="3" t="n">
        <v>1</v>
      </c>
      <c r="S300" s="0" t="n">
        <v>0</v>
      </c>
      <c r="V300" s="0" t="n">
        <v>288</v>
      </c>
      <c r="W300" s="3" t="n">
        <v>1</v>
      </c>
      <c r="X300" s="0" t="n">
        <v>1</v>
      </c>
      <c r="Y300" s="0" t="n">
        <v>0</v>
      </c>
      <c r="Z300" s="0" t="n">
        <v>0</v>
      </c>
    </row>
    <row r="301" customFormat="false" ht="12.75" hidden="false" customHeight="false" outlineLevel="0" collapsed="false">
      <c r="A301" s="1" t="s">
        <v>921</v>
      </c>
      <c r="B301" s="2" t="s">
        <v>922</v>
      </c>
      <c r="C301" s="2" t="s">
        <v>923</v>
      </c>
      <c r="D301" s="2" t="n">
        <v>71</v>
      </c>
      <c r="E301" s="2" t="s">
        <v>39</v>
      </c>
      <c r="F301" s="2" t="s">
        <v>82</v>
      </c>
      <c r="I301" s="3" t="n">
        <f aca="false">Q301/V301</f>
        <v>0.666666666666667</v>
      </c>
      <c r="P301" s="0" t="n">
        <v>0.019501498</v>
      </c>
      <c r="Q301" s="0" t="n">
        <v>32</v>
      </c>
      <c r="R301" s="3" t="n">
        <v>15</v>
      </c>
      <c r="S301" s="0" t="n">
        <v>0.0124510566</v>
      </c>
      <c r="V301" s="0" t="n">
        <v>48</v>
      </c>
      <c r="W301" s="3" t="n">
        <v>15</v>
      </c>
      <c r="X301" s="0" t="n">
        <v>15</v>
      </c>
      <c r="Y301" s="0" t="n">
        <v>5</v>
      </c>
      <c r="Z301" s="0" t="n">
        <v>2</v>
      </c>
    </row>
    <row r="302" customFormat="false" ht="12.75" hidden="false" customHeight="false" outlineLevel="0" collapsed="false">
      <c r="A302" s="1" t="s">
        <v>924</v>
      </c>
      <c r="B302" s="2" t="s">
        <v>925</v>
      </c>
      <c r="C302" s="2" t="s">
        <v>926</v>
      </c>
      <c r="D302" s="2" t="n">
        <v>83</v>
      </c>
      <c r="E302" s="2" t="s">
        <v>27</v>
      </c>
      <c r="F302" s="2" t="s">
        <v>66</v>
      </c>
      <c r="G302" s="0" t="n">
        <f aca="false">K302/T302</f>
        <v>1.89285714285714</v>
      </c>
      <c r="H302" s="0" t="n">
        <f aca="false">N302/U302</f>
        <v>0.484848484848485</v>
      </c>
      <c r="I302" s="3" t="n">
        <f aca="false">Q302/V302</f>
        <v>1.42307692307692</v>
      </c>
      <c r="J302" s="0" t="n">
        <v>0.0026319844</v>
      </c>
      <c r="K302" s="0" t="n">
        <v>53</v>
      </c>
      <c r="L302" s="3" t="n">
        <v>5</v>
      </c>
      <c r="M302" s="0" t="n">
        <v>0.0590383306</v>
      </c>
      <c r="N302" s="0" t="n">
        <v>16</v>
      </c>
      <c r="O302" s="3" t="n">
        <v>8</v>
      </c>
      <c r="P302" s="0" t="n">
        <v>0.0046055088</v>
      </c>
      <c r="Q302" s="0" t="n">
        <v>111</v>
      </c>
      <c r="R302" s="3" t="n">
        <v>8</v>
      </c>
      <c r="S302" s="0" t="n">
        <v>0.0070426405</v>
      </c>
      <c r="T302" s="0" t="n">
        <v>28</v>
      </c>
      <c r="U302" s="0" t="n">
        <v>33</v>
      </c>
      <c r="V302" s="0" t="n">
        <v>78</v>
      </c>
      <c r="W302" s="3" t="n">
        <v>12</v>
      </c>
      <c r="X302" s="0" t="n">
        <v>8</v>
      </c>
      <c r="Y302" s="0" t="n">
        <v>8</v>
      </c>
      <c r="Z302" s="0" t="n">
        <v>5</v>
      </c>
    </row>
    <row r="303" customFormat="false" ht="12.75" hidden="false" customHeight="false" outlineLevel="0" collapsed="false">
      <c r="A303" s="1" t="s">
        <v>927</v>
      </c>
      <c r="B303" s="2" t="s">
        <v>928</v>
      </c>
      <c r="C303" s="2" t="s">
        <v>929</v>
      </c>
      <c r="D303" s="2" t="n">
        <v>1</v>
      </c>
      <c r="E303" s="2" t="s">
        <v>27</v>
      </c>
      <c r="F303" s="2" t="s">
        <v>52</v>
      </c>
      <c r="G303" s="0" t="n">
        <f aca="false">K303/T303</f>
        <v>0.907407407407407</v>
      </c>
      <c r="J303" s="0" t="n">
        <v>0</v>
      </c>
      <c r="K303" s="0" t="n">
        <v>73.5</v>
      </c>
      <c r="L303" s="3" t="n">
        <v>1</v>
      </c>
      <c r="S303" s="0" t="n">
        <v>0</v>
      </c>
      <c r="T303" s="0" t="n">
        <v>81</v>
      </c>
      <c r="W303" s="3" t="n">
        <v>1</v>
      </c>
      <c r="X303" s="0" t="n">
        <v>1</v>
      </c>
      <c r="Y303" s="0" t="n">
        <v>1</v>
      </c>
      <c r="Z303" s="0" t="n">
        <v>1</v>
      </c>
    </row>
    <row r="304" customFormat="false" ht="12.75" hidden="false" customHeight="false" outlineLevel="0" collapsed="false">
      <c r="A304" s="1" t="s">
        <v>930</v>
      </c>
      <c r="B304" s="2" t="s">
        <v>931</v>
      </c>
      <c r="C304" s="2" t="s">
        <v>932</v>
      </c>
      <c r="D304" s="2" t="n">
        <v>9</v>
      </c>
      <c r="E304" s="2" t="s">
        <v>27</v>
      </c>
      <c r="F304" s="2" t="s">
        <v>82</v>
      </c>
      <c r="I304" s="3" t="n">
        <f aca="false">Q304/V304</f>
        <v>1</v>
      </c>
      <c r="P304" s="0" t="n">
        <v>0</v>
      </c>
      <c r="Q304" s="0" t="n">
        <v>288</v>
      </c>
      <c r="R304" s="3" t="n">
        <v>1</v>
      </c>
      <c r="S304" s="0" t="n">
        <v>0</v>
      </c>
      <c r="V304" s="0" t="n">
        <v>288</v>
      </c>
      <c r="W304" s="3" t="n">
        <v>1</v>
      </c>
      <c r="X304" s="0" t="n">
        <v>1</v>
      </c>
      <c r="Y304" s="0" t="n">
        <v>1</v>
      </c>
      <c r="Z304" s="0" t="n">
        <v>0</v>
      </c>
    </row>
    <row r="305" customFormat="false" ht="12.75" hidden="false" customHeight="false" outlineLevel="0" collapsed="false">
      <c r="A305" s="1" t="s">
        <v>933</v>
      </c>
      <c r="B305" s="2" t="s">
        <v>934</v>
      </c>
      <c r="C305" s="2" t="s">
        <v>935</v>
      </c>
      <c r="D305" s="2" t="n">
        <v>4</v>
      </c>
      <c r="E305" s="2" t="s">
        <v>27</v>
      </c>
      <c r="F305" s="2" t="s">
        <v>82</v>
      </c>
      <c r="I305" s="3" t="n">
        <f aca="false">Q305/V305</f>
        <v>0.982905982905983</v>
      </c>
      <c r="P305" s="0" t="n">
        <v>0.0001346673</v>
      </c>
      <c r="Q305" s="0" t="n">
        <v>230</v>
      </c>
      <c r="R305" s="3" t="n">
        <v>8</v>
      </c>
      <c r="S305" s="0" t="n">
        <v>0.0001037524</v>
      </c>
      <c r="V305" s="0" t="n">
        <v>234</v>
      </c>
      <c r="W305" s="3" t="n">
        <v>8</v>
      </c>
      <c r="X305" s="0" t="n">
        <v>8</v>
      </c>
      <c r="Y305" s="0" t="n">
        <v>0</v>
      </c>
      <c r="Z305" s="0" t="n">
        <v>0</v>
      </c>
    </row>
    <row r="306" customFormat="false" ht="12.75" hidden="false" customHeight="false" outlineLevel="0" collapsed="false">
      <c r="A306" s="1" t="s">
        <v>936</v>
      </c>
      <c r="B306" s="2" t="s">
        <v>937</v>
      </c>
      <c r="C306" s="2" t="s">
        <v>938</v>
      </c>
      <c r="D306" s="2" t="n">
        <v>26</v>
      </c>
      <c r="E306" s="2" t="s">
        <v>39</v>
      </c>
      <c r="F306" s="2" t="s">
        <v>82</v>
      </c>
      <c r="I306" s="3" t="n">
        <f aca="false">Q306/V306</f>
        <v>0.952173913043478</v>
      </c>
      <c r="P306" s="0" t="n">
        <v>0.000178628</v>
      </c>
      <c r="Q306" s="0" t="n">
        <v>219</v>
      </c>
      <c r="R306" s="3" t="n">
        <v>4</v>
      </c>
      <c r="S306" s="0" t="n">
        <v>0.000113753</v>
      </c>
      <c r="V306" s="0" t="n">
        <v>230</v>
      </c>
      <c r="W306" s="3" t="n">
        <v>4</v>
      </c>
      <c r="X306" s="0" t="n">
        <v>4</v>
      </c>
      <c r="Y306" s="0" t="n">
        <v>0</v>
      </c>
      <c r="Z306" s="0" t="n">
        <v>0</v>
      </c>
    </row>
    <row r="307" customFormat="false" ht="12.75" hidden="false" customHeight="false" outlineLevel="0" collapsed="false">
      <c r="A307" s="1" t="s">
        <v>939</v>
      </c>
      <c r="B307" s="2" t="s">
        <v>940</v>
      </c>
      <c r="C307" s="2" t="s">
        <v>941</v>
      </c>
      <c r="D307" s="2" t="n">
        <v>7</v>
      </c>
      <c r="E307" s="2" t="s">
        <v>39</v>
      </c>
      <c r="F307" s="2" t="s">
        <v>82</v>
      </c>
      <c r="I307" s="3" t="n">
        <f aca="false">Q307/V307</f>
        <v>0.928251121076233</v>
      </c>
      <c r="P307" s="0" t="n">
        <v>0.0003401442</v>
      </c>
      <c r="Q307" s="0" t="n">
        <v>207</v>
      </c>
      <c r="R307" s="3" t="n">
        <v>13</v>
      </c>
      <c r="S307" s="0" t="n">
        <v>0.0001996821</v>
      </c>
      <c r="V307" s="0" t="n">
        <v>223</v>
      </c>
      <c r="W307" s="3" t="n">
        <v>13</v>
      </c>
      <c r="X307" s="0" t="n">
        <v>13</v>
      </c>
      <c r="Y307" s="0" t="n">
        <v>0</v>
      </c>
      <c r="Z307" s="0" t="n">
        <v>0</v>
      </c>
    </row>
    <row r="308" customFormat="false" ht="12.75" hidden="false" customHeight="false" outlineLevel="0" collapsed="false">
      <c r="A308" s="1" t="s">
        <v>942</v>
      </c>
      <c r="B308" s="2" t="s">
        <v>943</v>
      </c>
      <c r="C308" s="2" t="s">
        <v>944</v>
      </c>
      <c r="D308" s="2" t="n">
        <v>4</v>
      </c>
      <c r="E308" s="2" t="s">
        <v>39</v>
      </c>
      <c r="F308" s="2" t="s">
        <v>82</v>
      </c>
      <c r="I308" s="3" t="n">
        <f aca="false">Q308/V308</f>
        <v>0.96</v>
      </c>
      <c r="P308" s="0" t="n">
        <v>0.0002419403</v>
      </c>
      <c r="Q308" s="0" t="n">
        <v>216</v>
      </c>
      <c r="R308" s="3" t="n">
        <v>12</v>
      </c>
      <c r="S308" s="0" t="n">
        <v>0.000146209</v>
      </c>
      <c r="V308" s="0" t="n">
        <v>225</v>
      </c>
      <c r="W308" s="3" t="n">
        <v>12</v>
      </c>
      <c r="X308" s="0" t="n">
        <v>12</v>
      </c>
      <c r="Y308" s="0" t="n">
        <v>0</v>
      </c>
      <c r="Z308" s="0" t="n">
        <v>0</v>
      </c>
    </row>
    <row r="309" customFormat="false" ht="12.75" hidden="false" customHeight="false" outlineLevel="0" collapsed="false">
      <c r="A309" s="1" t="s">
        <v>945</v>
      </c>
      <c r="B309" s="2" t="s">
        <v>946</v>
      </c>
      <c r="C309" s="2" t="s">
        <v>947</v>
      </c>
      <c r="D309" s="2" t="n">
        <v>3</v>
      </c>
      <c r="E309" s="2" t="s">
        <v>27</v>
      </c>
      <c r="F309" s="2" t="s">
        <v>82</v>
      </c>
      <c r="I309" s="3" t="n">
        <f aca="false">Q309/V309</f>
        <v>0.818181818181818</v>
      </c>
      <c r="P309" s="0" t="n">
        <v>0.0078794946</v>
      </c>
      <c r="Q309" s="0" t="n">
        <v>72</v>
      </c>
      <c r="R309" s="3" t="n">
        <v>6</v>
      </c>
      <c r="S309" s="0" t="n">
        <v>0.0052159398</v>
      </c>
      <c r="V309" s="0" t="n">
        <v>88</v>
      </c>
      <c r="W309" s="3" t="n">
        <v>6</v>
      </c>
      <c r="X309" s="0" t="n">
        <v>6</v>
      </c>
      <c r="Y309" s="0" t="n">
        <v>1</v>
      </c>
      <c r="Z309" s="0" t="n">
        <v>0</v>
      </c>
    </row>
    <row r="310" customFormat="false" ht="12.75" hidden="false" customHeight="false" outlineLevel="0" collapsed="false">
      <c r="A310" s="1" t="s">
        <v>948</v>
      </c>
      <c r="B310" s="2" t="s">
        <v>949</v>
      </c>
      <c r="C310" s="2" t="s">
        <v>950</v>
      </c>
      <c r="D310" s="2" t="n">
        <v>3</v>
      </c>
      <c r="E310" s="2" t="s">
        <v>27</v>
      </c>
      <c r="F310" s="2" t="s">
        <v>82</v>
      </c>
      <c r="I310" s="3" t="n">
        <f aca="false">Q310/V310</f>
        <v>1.02717391304348</v>
      </c>
      <c r="P310" s="0" t="n">
        <v>0.0007858236</v>
      </c>
      <c r="Q310" s="0" t="n">
        <v>189</v>
      </c>
      <c r="R310" s="3" t="n">
        <v>3</v>
      </c>
      <c r="S310" s="0" t="n">
        <v>0.000776344</v>
      </c>
      <c r="V310" s="0" t="n">
        <v>184</v>
      </c>
      <c r="W310" s="3" t="n">
        <v>3</v>
      </c>
      <c r="X310" s="0" t="n">
        <v>3</v>
      </c>
      <c r="Y310" s="0" t="n">
        <v>1</v>
      </c>
      <c r="Z310" s="0" t="n">
        <v>0</v>
      </c>
    </row>
    <row r="311" customFormat="false" ht="12.75" hidden="false" customHeight="false" outlineLevel="0" collapsed="false">
      <c r="A311" s="1" t="s">
        <v>951</v>
      </c>
      <c r="B311" s="2" t="s">
        <v>952</v>
      </c>
      <c r="C311" s="2" t="s">
        <v>953</v>
      </c>
      <c r="D311" s="2" t="n">
        <v>3</v>
      </c>
      <c r="E311" s="2" t="s">
        <v>27</v>
      </c>
      <c r="F311" s="2" t="s">
        <v>32</v>
      </c>
      <c r="G311" s="0" t="n">
        <f aca="false">K311/T311</f>
        <v>0.711864406779661</v>
      </c>
      <c r="H311" s="0" t="n">
        <f aca="false">N311/U311</f>
        <v>0.791666666666667</v>
      </c>
      <c r="J311" s="0" t="n">
        <v>0.0107171276</v>
      </c>
      <c r="K311" s="0" t="n">
        <v>42</v>
      </c>
      <c r="L311" s="3" t="n">
        <v>4</v>
      </c>
      <c r="M311" s="0" t="n">
        <v>0.007207043</v>
      </c>
      <c r="N311" s="0" t="n">
        <v>57</v>
      </c>
      <c r="O311" s="3" t="n">
        <v>3</v>
      </c>
      <c r="S311" s="0" t="n">
        <v>0.000513505</v>
      </c>
      <c r="T311" s="0" t="n">
        <v>59</v>
      </c>
      <c r="U311" s="0" t="n">
        <v>72</v>
      </c>
      <c r="W311" s="3" t="n">
        <v>4</v>
      </c>
      <c r="X311" s="0" t="n">
        <v>1</v>
      </c>
      <c r="Y311" s="0" t="n">
        <v>3</v>
      </c>
      <c r="Z311" s="0" t="n">
        <v>4</v>
      </c>
    </row>
    <row r="312" customFormat="false" ht="12.75" hidden="false" customHeight="false" outlineLevel="0" collapsed="false">
      <c r="A312" s="1" t="s">
        <v>954</v>
      </c>
      <c r="B312" s="2" t="s">
        <v>955</v>
      </c>
      <c r="C312" s="2" t="s">
        <v>956</v>
      </c>
      <c r="D312" s="2" t="n">
        <v>1</v>
      </c>
      <c r="E312" s="2" t="s">
        <v>27</v>
      </c>
      <c r="F312" s="2" t="s">
        <v>52</v>
      </c>
      <c r="G312" s="0" t="n">
        <f aca="false">K312/T312</f>
        <v>0.907407407407407</v>
      </c>
      <c r="J312" s="0" t="n">
        <v>0</v>
      </c>
      <c r="K312" s="0" t="n">
        <v>73.5</v>
      </c>
      <c r="L312" s="3" t="n">
        <v>2</v>
      </c>
      <c r="S312" s="0" t="n">
        <v>0</v>
      </c>
      <c r="T312" s="0" t="n">
        <v>81</v>
      </c>
      <c r="W312" s="3" t="n">
        <v>2</v>
      </c>
      <c r="X312" s="0" t="n">
        <v>1</v>
      </c>
      <c r="Y312" s="0" t="n">
        <v>2</v>
      </c>
      <c r="Z312" s="0" t="n">
        <v>2</v>
      </c>
    </row>
    <row r="313" customFormat="false" ht="12.75" hidden="false" customHeight="false" outlineLevel="0" collapsed="false">
      <c r="A313" s="1" t="s">
        <v>957</v>
      </c>
      <c r="B313" s="2" t="s">
        <v>958</v>
      </c>
      <c r="C313" s="2" t="s">
        <v>959</v>
      </c>
      <c r="D313" s="2" t="n">
        <v>6</v>
      </c>
      <c r="E313" s="2" t="s">
        <v>27</v>
      </c>
      <c r="F313" s="2" t="s">
        <v>52</v>
      </c>
      <c r="G313" s="0" t="n">
        <f aca="false">K313/T313</f>
        <v>0.27906976744186</v>
      </c>
      <c r="J313" s="0" t="n">
        <v>0.0694144324</v>
      </c>
      <c r="K313" s="0" t="n">
        <v>12</v>
      </c>
      <c r="L313" s="3" t="n">
        <v>5</v>
      </c>
      <c r="S313" s="0" t="n">
        <v>0.0020776842</v>
      </c>
      <c r="T313" s="0" t="n">
        <v>43</v>
      </c>
      <c r="W313" s="3" t="n">
        <v>7</v>
      </c>
      <c r="X313" s="0" t="n">
        <v>1</v>
      </c>
      <c r="Y313" s="0" t="n">
        <v>6</v>
      </c>
      <c r="Z313" s="0" t="n">
        <v>5</v>
      </c>
    </row>
    <row r="314" customFormat="false" ht="12.75" hidden="false" customHeight="false" outlineLevel="0" collapsed="false">
      <c r="A314" s="1" t="s">
        <v>960</v>
      </c>
      <c r="B314" s="2" t="s">
        <v>961</v>
      </c>
      <c r="C314" s="2" t="s">
        <v>962</v>
      </c>
      <c r="D314" s="2" t="n">
        <v>3</v>
      </c>
      <c r="E314" s="2" t="s">
        <v>39</v>
      </c>
      <c r="F314" s="2" t="s">
        <v>28</v>
      </c>
      <c r="H314" s="0" t="n">
        <f aca="false">N314/U314</f>
        <v>0.679245283018868</v>
      </c>
      <c r="M314" s="0" t="n">
        <v>0.0228900714</v>
      </c>
      <c r="N314" s="0" t="n">
        <v>36</v>
      </c>
      <c r="O314" s="3" t="n">
        <v>4</v>
      </c>
      <c r="S314" s="0" t="n">
        <v>0.0028134046</v>
      </c>
      <c r="U314" s="0" t="n">
        <v>53</v>
      </c>
      <c r="W314" s="3" t="n">
        <v>5</v>
      </c>
      <c r="X314" s="0" t="n">
        <v>0</v>
      </c>
      <c r="Y314" s="0" t="n">
        <v>4</v>
      </c>
      <c r="Z314" s="0" t="n">
        <v>4</v>
      </c>
    </row>
    <row r="315" customFormat="false" ht="12.75" hidden="false" customHeight="false" outlineLevel="0" collapsed="false">
      <c r="A315" s="1" t="s">
        <v>963</v>
      </c>
      <c r="B315" s="2" t="s">
        <v>964</v>
      </c>
      <c r="C315" s="2" t="s">
        <v>965</v>
      </c>
      <c r="D315" s="2" t="n">
        <v>10</v>
      </c>
      <c r="E315" s="2" t="s">
        <v>39</v>
      </c>
      <c r="F315" s="2" t="s">
        <v>82</v>
      </c>
      <c r="I315" s="3" t="n">
        <f aca="false">Q315/V315</f>
        <v>0.401515151515152</v>
      </c>
      <c r="P315" s="0" t="n">
        <v>0.0125389362</v>
      </c>
      <c r="Q315" s="0" t="n">
        <v>53</v>
      </c>
      <c r="R315" s="3" t="n">
        <v>2</v>
      </c>
      <c r="S315" s="0" t="n">
        <v>0.0028105509</v>
      </c>
      <c r="V315" s="0" t="n">
        <v>132</v>
      </c>
      <c r="W315" s="3" t="n">
        <v>2</v>
      </c>
      <c r="X315" s="0" t="n">
        <v>2</v>
      </c>
      <c r="Y315" s="0" t="n">
        <v>0</v>
      </c>
      <c r="Z315" s="0" t="n">
        <v>0</v>
      </c>
    </row>
    <row r="316" customFormat="false" ht="12.75" hidden="false" customHeight="false" outlineLevel="0" collapsed="false">
      <c r="A316" s="1" t="s">
        <v>966</v>
      </c>
      <c r="B316" s="2" t="s">
        <v>967</v>
      </c>
      <c r="C316" s="2" t="s">
        <v>968</v>
      </c>
      <c r="D316" s="2" t="n">
        <v>47</v>
      </c>
      <c r="E316" s="2" t="s">
        <v>27</v>
      </c>
      <c r="F316" s="2" t="s">
        <v>32</v>
      </c>
      <c r="G316" s="0" t="n">
        <f aca="false">K316/T316</f>
        <v>0.708333333333333</v>
      </c>
      <c r="H316" s="0" t="n">
        <f aca="false">N316/U316</f>
        <v>1.55555555555556</v>
      </c>
      <c r="J316" s="0" t="n">
        <v>0.0501018558</v>
      </c>
      <c r="K316" s="0" t="n">
        <v>17</v>
      </c>
      <c r="L316" s="3" t="n">
        <v>9</v>
      </c>
      <c r="M316" s="0" t="n">
        <v>0.0199296496</v>
      </c>
      <c r="N316" s="0" t="n">
        <v>42</v>
      </c>
      <c r="O316" s="3" t="n">
        <v>6</v>
      </c>
      <c r="S316" s="0" t="n">
        <v>0.0086660411</v>
      </c>
      <c r="T316" s="0" t="n">
        <v>24</v>
      </c>
      <c r="U316" s="0" t="n">
        <v>27</v>
      </c>
      <c r="W316" s="3" t="n">
        <v>11</v>
      </c>
      <c r="X316" s="0" t="n">
        <v>2</v>
      </c>
      <c r="Y316" s="0" t="n">
        <v>6</v>
      </c>
      <c r="Z316" s="0" t="n">
        <v>9</v>
      </c>
    </row>
    <row r="317" customFormat="false" ht="12.75" hidden="false" customHeight="false" outlineLevel="0" collapsed="false">
      <c r="A317" s="1" t="s">
        <v>969</v>
      </c>
      <c r="B317" s="2" t="s">
        <v>970</v>
      </c>
      <c r="C317" s="2" t="s">
        <v>971</v>
      </c>
      <c r="D317" s="2" t="n">
        <v>13</v>
      </c>
      <c r="E317" s="2" t="s">
        <v>27</v>
      </c>
      <c r="F317" s="2" t="s">
        <v>52</v>
      </c>
      <c r="G317" s="0" t="n">
        <f aca="false">K317/T317</f>
        <v>0.980769230769231</v>
      </c>
      <c r="J317" s="0" t="n">
        <v>0.0031025946</v>
      </c>
      <c r="K317" s="0" t="n">
        <v>51</v>
      </c>
      <c r="L317" s="3" t="n">
        <v>3</v>
      </c>
      <c r="S317" s="0" t="n">
        <v>0.0012125817</v>
      </c>
      <c r="T317" s="0" t="n">
        <v>52</v>
      </c>
      <c r="W317" s="3" t="n">
        <v>4</v>
      </c>
      <c r="X317" s="0" t="n">
        <v>2</v>
      </c>
      <c r="Y317" s="0" t="n">
        <v>1</v>
      </c>
      <c r="Z317" s="0" t="n">
        <v>3</v>
      </c>
    </row>
    <row r="318" customFormat="false" ht="12.75" hidden="false" customHeight="false" outlineLevel="0" collapsed="false">
      <c r="A318" s="1" t="s">
        <v>972</v>
      </c>
      <c r="B318" s="2" t="s">
        <v>973</v>
      </c>
      <c r="C318" s="2" t="s">
        <v>974</v>
      </c>
      <c r="D318" s="2" t="n">
        <v>9</v>
      </c>
      <c r="E318" s="2" t="s">
        <v>27</v>
      </c>
      <c r="F318" s="2" t="s">
        <v>32</v>
      </c>
      <c r="G318" s="0" t="n">
        <f aca="false">K318/T318</f>
        <v>0.936507936507937</v>
      </c>
      <c r="H318" s="0" t="n">
        <f aca="false">N318/U318</f>
        <v>0.828947368421053</v>
      </c>
      <c r="J318" s="0" t="n">
        <v>0.0004524032</v>
      </c>
      <c r="K318" s="0" t="n">
        <v>59</v>
      </c>
      <c r="L318" s="3" t="n">
        <v>2</v>
      </c>
      <c r="M318" s="0" t="n">
        <v>0.0060112105</v>
      </c>
      <c r="N318" s="0" t="n">
        <v>63</v>
      </c>
      <c r="O318" s="3" t="n">
        <v>3</v>
      </c>
      <c r="S318" s="0" t="n">
        <v>0.0003466827</v>
      </c>
      <c r="T318" s="0" t="n">
        <v>63</v>
      </c>
      <c r="U318" s="0" t="n">
        <v>76</v>
      </c>
      <c r="W318" s="3" t="n">
        <v>4</v>
      </c>
      <c r="X318" s="0" t="n">
        <v>1</v>
      </c>
      <c r="Y318" s="0" t="n">
        <v>3</v>
      </c>
      <c r="Z318" s="0" t="n">
        <v>2</v>
      </c>
    </row>
    <row r="319" customFormat="false" ht="12.75" hidden="false" customHeight="false" outlineLevel="0" collapsed="false">
      <c r="A319" s="1" t="s">
        <v>975</v>
      </c>
      <c r="B319" s="2" t="s">
        <v>976</v>
      </c>
      <c r="C319" s="2" t="s">
        <v>977</v>
      </c>
      <c r="D319" s="2" t="n">
        <v>5</v>
      </c>
      <c r="E319" s="2" t="s">
        <v>27</v>
      </c>
      <c r="F319" s="2" t="s">
        <v>32</v>
      </c>
      <c r="G319" s="0" t="n">
        <f aca="false">K319/T319</f>
        <v>9.1875</v>
      </c>
      <c r="H319" s="0" t="n">
        <f aca="false">N319/U319</f>
        <v>2.42857142857143</v>
      </c>
      <c r="J319" s="0" t="n">
        <v>0</v>
      </c>
      <c r="K319" s="0" t="n">
        <v>73.5</v>
      </c>
      <c r="L319" s="3" t="n">
        <v>2</v>
      </c>
      <c r="M319" s="0" t="n">
        <v>0.0589562062</v>
      </c>
      <c r="N319" s="0" t="n">
        <v>17</v>
      </c>
      <c r="O319" s="3" t="n">
        <v>4</v>
      </c>
      <c r="S319" s="0" t="n">
        <v>0.0248759824</v>
      </c>
      <c r="T319" s="0" t="n">
        <v>8</v>
      </c>
      <c r="U319" s="0" t="n">
        <v>7</v>
      </c>
      <c r="W319" s="3" t="n">
        <v>5</v>
      </c>
      <c r="X319" s="0" t="n">
        <v>1</v>
      </c>
      <c r="Y319" s="0" t="n">
        <v>4</v>
      </c>
      <c r="Z319" s="0" t="n">
        <v>2</v>
      </c>
    </row>
    <row r="320" customFormat="false" ht="12.75" hidden="false" customHeight="false" outlineLevel="0" collapsed="false">
      <c r="A320" s="1" t="s">
        <v>978</v>
      </c>
      <c r="B320" s="2" t="s">
        <v>979</v>
      </c>
      <c r="C320" s="2" t="s">
        <v>980</v>
      </c>
      <c r="D320" s="2" t="n">
        <v>5</v>
      </c>
      <c r="E320" s="2" t="s">
        <v>27</v>
      </c>
      <c r="F320" s="2" t="s">
        <v>82</v>
      </c>
      <c r="I320" s="3" t="n">
        <f aca="false">Q320/V320</f>
        <v>0.798507462686567</v>
      </c>
      <c r="P320" s="0" t="n">
        <v>0.0048582212</v>
      </c>
      <c r="Q320" s="0" t="n">
        <v>107</v>
      </c>
      <c r="R320" s="3" t="n">
        <v>8</v>
      </c>
      <c r="S320" s="0" t="n">
        <v>0.0027501158</v>
      </c>
      <c r="V320" s="0" t="n">
        <v>134</v>
      </c>
      <c r="W320" s="3" t="n">
        <v>8</v>
      </c>
      <c r="X320" s="0" t="n">
        <v>8</v>
      </c>
      <c r="Y320" s="0" t="n">
        <v>0</v>
      </c>
      <c r="Z320" s="0" t="n">
        <v>0</v>
      </c>
    </row>
    <row r="321" customFormat="false" ht="12.75" hidden="false" customHeight="false" outlineLevel="0" collapsed="false">
      <c r="A321" s="1" t="s">
        <v>981</v>
      </c>
      <c r="B321" s="2" t="s">
        <v>982</v>
      </c>
      <c r="C321" s="2" t="s">
        <v>983</v>
      </c>
      <c r="D321" s="2" t="n">
        <v>12</v>
      </c>
      <c r="E321" s="2" t="s">
        <v>27</v>
      </c>
      <c r="F321" s="2" t="s">
        <v>82</v>
      </c>
      <c r="I321" s="3" t="n">
        <f aca="false">Q321/V321</f>
        <v>0.904761904761905</v>
      </c>
      <c r="P321" s="0" t="n">
        <v>0.0161795408</v>
      </c>
      <c r="Q321" s="0" t="n">
        <v>38</v>
      </c>
      <c r="R321" s="3" t="n">
        <v>10</v>
      </c>
      <c r="S321" s="0" t="n">
        <v>0.0137943244</v>
      </c>
      <c r="V321" s="0" t="n">
        <v>42</v>
      </c>
      <c r="W321" s="3" t="n">
        <v>10</v>
      </c>
      <c r="X321" s="0" t="n">
        <v>10</v>
      </c>
      <c r="Y321" s="0" t="n">
        <v>0</v>
      </c>
      <c r="Z321" s="0" t="n">
        <v>0</v>
      </c>
    </row>
    <row r="322" customFormat="false" ht="12.75" hidden="false" customHeight="false" outlineLevel="0" collapsed="false">
      <c r="A322" s="1" t="s">
        <v>984</v>
      </c>
      <c r="B322" s="2" t="s">
        <v>985</v>
      </c>
      <c r="C322" s="2" t="s">
        <v>986</v>
      </c>
      <c r="D322" s="2" t="n">
        <v>9</v>
      </c>
      <c r="E322" s="2" t="s">
        <v>27</v>
      </c>
      <c r="F322" s="2" t="s">
        <v>28</v>
      </c>
      <c r="H322" s="0" t="n">
        <f aca="false">N322/U322</f>
        <v>0.93719806763285</v>
      </c>
      <c r="M322" s="0" t="n">
        <v>0</v>
      </c>
      <c r="N322" s="0" t="n">
        <v>97</v>
      </c>
      <c r="O322" s="3" t="n">
        <v>3</v>
      </c>
      <c r="S322" s="0" t="n">
        <v>0</v>
      </c>
      <c r="U322" s="0" t="n">
        <v>103.5</v>
      </c>
      <c r="W322" s="3" t="n">
        <v>3</v>
      </c>
      <c r="X322" s="0" t="n">
        <v>0</v>
      </c>
      <c r="Y322" s="0" t="n">
        <v>3</v>
      </c>
      <c r="Z322" s="0" t="n">
        <v>0</v>
      </c>
    </row>
    <row r="323" customFormat="false" ht="12.75" hidden="false" customHeight="false" outlineLevel="0" collapsed="false">
      <c r="A323" s="1" t="s">
        <v>987</v>
      </c>
      <c r="B323" s="2" t="s">
        <v>988</v>
      </c>
      <c r="C323" s="2" t="s">
        <v>989</v>
      </c>
      <c r="D323" s="2" t="n">
        <v>12</v>
      </c>
      <c r="E323" s="2" t="s">
        <v>39</v>
      </c>
      <c r="F323" s="2" t="s">
        <v>28</v>
      </c>
      <c r="H323" s="0" t="n">
        <f aca="false">N323/U323</f>
        <v>1.19672131147541</v>
      </c>
      <c r="M323" s="0" t="n">
        <v>0.003156891</v>
      </c>
      <c r="N323" s="0" t="n">
        <v>73</v>
      </c>
      <c r="O323" s="3" t="n">
        <v>6</v>
      </c>
      <c r="S323" s="0" t="n">
        <v>0.0013950625</v>
      </c>
      <c r="U323" s="0" t="n">
        <v>61</v>
      </c>
      <c r="W323" s="3" t="n">
        <v>7</v>
      </c>
      <c r="X323" s="0" t="n">
        <v>2</v>
      </c>
      <c r="Y323" s="0" t="n">
        <v>6</v>
      </c>
      <c r="Z323" s="0" t="n">
        <v>3</v>
      </c>
    </row>
    <row r="324" customFormat="false" ht="12.75" hidden="false" customHeight="false" outlineLevel="0" collapsed="false">
      <c r="A324" s="1" t="s">
        <v>990</v>
      </c>
      <c r="B324" s="2" t="s">
        <v>991</v>
      </c>
      <c r="C324" s="2" t="s">
        <v>992</v>
      </c>
      <c r="D324" s="2" t="n">
        <v>11</v>
      </c>
      <c r="E324" s="2" t="s">
        <v>39</v>
      </c>
      <c r="F324" s="2" t="s">
        <v>28</v>
      </c>
      <c r="H324" s="0" t="n">
        <f aca="false">N324/U324</f>
        <v>0.872093023255814</v>
      </c>
      <c r="M324" s="0" t="n">
        <v>0.0020607593</v>
      </c>
      <c r="N324" s="0" t="n">
        <v>75</v>
      </c>
      <c r="O324" s="3" t="n">
        <v>4</v>
      </c>
      <c r="S324" s="0" t="n">
        <v>0.0001556949</v>
      </c>
      <c r="U324" s="0" t="n">
        <v>86</v>
      </c>
      <c r="W324" s="3" t="n">
        <v>4</v>
      </c>
      <c r="X324" s="0" t="n">
        <v>0</v>
      </c>
      <c r="Y324" s="0" t="n">
        <v>4</v>
      </c>
      <c r="Z324" s="0" t="n">
        <v>2</v>
      </c>
    </row>
    <row r="325" customFormat="false" ht="12.75" hidden="false" customHeight="false" outlineLevel="0" collapsed="false">
      <c r="A325" s="1" t="s">
        <v>993</v>
      </c>
      <c r="B325" s="2" t="s">
        <v>994</v>
      </c>
      <c r="C325" s="2" t="s">
        <v>995</v>
      </c>
      <c r="D325" s="2" t="n">
        <v>16</v>
      </c>
      <c r="E325" s="2" t="s">
        <v>39</v>
      </c>
      <c r="F325" s="2" t="s">
        <v>28</v>
      </c>
      <c r="H325" s="0" t="n">
        <f aca="false">N325/U325</f>
        <v>1.17948717948718</v>
      </c>
      <c r="M325" s="0" t="n">
        <v>0.0181818182</v>
      </c>
      <c r="N325" s="0" t="n">
        <v>46</v>
      </c>
      <c r="O325" s="3" t="n">
        <v>2</v>
      </c>
      <c r="S325" s="0" t="n">
        <v>0.0052584919</v>
      </c>
      <c r="U325" s="0" t="n">
        <v>39</v>
      </c>
      <c r="W325" s="3" t="n">
        <v>9</v>
      </c>
      <c r="X325" s="0" t="n">
        <v>8</v>
      </c>
      <c r="Y325" s="0" t="n">
        <v>2</v>
      </c>
      <c r="Z325" s="0" t="n">
        <v>0</v>
      </c>
    </row>
    <row r="326" customFormat="false" ht="12.75" hidden="false" customHeight="false" outlineLevel="0" collapsed="false">
      <c r="A326" s="1" t="s">
        <v>996</v>
      </c>
      <c r="B326" s="2" t="s">
        <v>997</v>
      </c>
      <c r="C326" s="2" t="s">
        <v>998</v>
      </c>
      <c r="D326" s="2" t="n">
        <v>4</v>
      </c>
      <c r="E326" s="2" t="s">
        <v>39</v>
      </c>
      <c r="F326" s="2" t="s">
        <v>82</v>
      </c>
      <c r="I326" s="3" t="n">
        <f aca="false">Q326/V326</f>
        <v>0.647619047619048</v>
      </c>
      <c r="P326" s="0" t="n">
        <v>0.0092098713</v>
      </c>
      <c r="Q326" s="0" t="n">
        <v>68</v>
      </c>
      <c r="R326" s="3" t="n">
        <v>7</v>
      </c>
      <c r="S326" s="0" t="n">
        <v>0.0046256919</v>
      </c>
      <c r="V326" s="0" t="n">
        <v>105</v>
      </c>
      <c r="W326" s="3" t="n">
        <v>7</v>
      </c>
      <c r="X326" s="0" t="n">
        <v>7</v>
      </c>
      <c r="Y326" s="0" t="n">
        <v>0</v>
      </c>
      <c r="Z326" s="0" t="n">
        <v>0</v>
      </c>
    </row>
    <row r="327" customFormat="false" ht="12.75" hidden="false" customHeight="false" outlineLevel="0" collapsed="false">
      <c r="A327" s="1" t="s">
        <v>999</v>
      </c>
      <c r="B327" s="2" t="s">
        <v>1000</v>
      </c>
      <c r="C327" s="2" t="s">
        <v>1001</v>
      </c>
      <c r="D327" s="2" t="n">
        <v>10</v>
      </c>
      <c r="E327" s="2" t="s">
        <v>27</v>
      </c>
      <c r="F327" s="2" t="s">
        <v>82</v>
      </c>
      <c r="I327" s="3" t="n">
        <f aca="false">Q327/V327</f>
        <v>0.916666666666667</v>
      </c>
      <c r="P327" s="0" t="n">
        <v>0.0417135087</v>
      </c>
      <c r="Q327" s="0" t="n">
        <v>11</v>
      </c>
      <c r="R327" s="3" t="n">
        <v>27</v>
      </c>
      <c r="S327" s="0" t="n">
        <v>0.0357294306</v>
      </c>
      <c r="V327" s="0" t="n">
        <v>12</v>
      </c>
      <c r="W327" s="3" t="n">
        <v>27</v>
      </c>
      <c r="X327" s="0" t="n">
        <v>27</v>
      </c>
      <c r="Y327" s="0" t="n">
        <v>0</v>
      </c>
      <c r="Z327" s="0" t="n">
        <v>0</v>
      </c>
    </row>
    <row r="328" customFormat="false" ht="12.75" hidden="false" customHeight="false" outlineLevel="0" collapsed="false">
      <c r="A328" s="1" t="s">
        <v>1002</v>
      </c>
      <c r="B328" s="2" t="s">
        <v>1003</v>
      </c>
      <c r="C328" s="2" t="s">
        <v>1004</v>
      </c>
      <c r="D328" s="2" t="n">
        <v>19</v>
      </c>
      <c r="E328" s="2" t="s">
        <v>39</v>
      </c>
      <c r="F328" s="2" t="s">
        <v>82</v>
      </c>
      <c r="I328" s="3" t="n">
        <f aca="false">Q328/V328</f>
        <v>0.727272727272727</v>
      </c>
      <c r="P328" s="0" t="n">
        <v>0.0242345265</v>
      </c>
      <c r="Q328" s="0" t="n">
        <v>24</v>
      </c>
      <c r="R328" s="3" t="n">
        <v>32</v>
      </c>
      <c r="S328" s="0" t="n">
        <v>0.015969501</v>
      </c>
      <c r="V328" s="0" t="n">
        <v>33</v>
      </c>
      <c r="W328" s="3" t="n">
        <v>32</v>
      </c>
      <c r="X328" s="0" t="n">
        <v>32</v>
      </c>
      <c r="Y328" s="0" t="n">
        <v>0</v>
      </c>
      <c r="Z328" s="0" t="n">
        <v>0</v>
      </c>
    </row>
    <row r="329" customFormat="false" ht="12.75" hidden="false" customHeight="false" outlineLevel="0" collapsed="false">
      <c r="A329" s="1" t="s">
        <v>1005</v>
      </c>
      <c r="B329" s="2" t="s">
        <v>1006</v>
      </c>
      <c r="C329" s="2" t="s">
        <v>1007</v>
      </c>
      <c r="D329" s="2" t="n">
        <v>7</v>
      </c>
      <c r="E329" s="2" t="s">
        <v>39</v>
      </c>
      <c r="F329" s="2" t="s">
        <v>82</v>
      </c>
      <c r="I329" s="3" t="n">
        <f aca="false">Q329/V329</f>
        <v>0.8</v>
      </c>
      <c r="P329" s="0" t="n">
        <v>0.0781647491</v>
      </c>
      <c r="Q329" s="0" t="n">
        <v>4</v>
      </c>
      <c r="R329" s="3" t="n">
        <v>18</v>
      </c>
      <c r="S329" s="0" t="n">
        <v>0.0592170203</v>
      </c>
      <c r="V329" s="0" t="n">
        <v>5</v>
      </c>
      <c r="W329" s="3" t="n">
        <v>18</v>
      </c>
      <c r="X329" s="0" t="n">
        <v>18</v>
      </c>
      <c r="Y329" s="0" t="n">
        <v>0</v>
      </c>
      <c r="Z329" s="0" t="n">
        <v>0</v>
      </c>
    </row>
    <row r="330" customFormat="false" ht="12.75" hidden="false" customHeight="false" outlineLevel="0" collapsed="false">
      <c r="A330" s="1" t="s">
        <v>1008</v>
      </c>
      <c r="B330" s="2" t="s">
        <v>1009</v>
      </c>
      <c r="C330" s="2" t="s">
        <v>1010</v>
      </c>
      <c r="D330" s="2" t="n">
        <v>0</v>
      </c>
      <c r="E330" s="2" t="s">
        <v>39</v>
      </c>
      <c r="F330" s="2" t="s">
        <v>82</v>
      </c>
      <c r="I330" s="3" t="n">
        <f aca="false">Q330/V330</f>
        <v>0.948571428571429</v>
      </c>
      <c r="P330" s="0" t="n">
        <v>0.0014333955</v>
      </c>
      <c r="Q330" s="0" t="n">
        <v>166</v>
      </c>
      <c r="R330" s="3" t="n">
        <v>13</v>
      </c>
      <c r="S330" s="0" t="n">
        <v>0.0010915119</v>
      </c>
      <c r="V330" s="0" t="n">
        <v>175</v>
      </c>
      <c r="W330" s="3" t="n">
        <v>13</v>
      </c>
      <c r="X330" s="0" t="n">
        <v>13</v>
      </c>
      <c r="Y330" s="0" t="n">
        <v>0</v>
      </c>
      <c r="Z330" s="0" t="n">
        <v>0</v>
      </c>
    </row>
    <row r="331" customFormat="false" ht="12.75" hidden="false" customHeight="false" outlineLevel="0" collapsed="false">
      <c r="A331" s="1" t="s">
        <v>1011</v>
      </c>
      <c r="B331" s="2" t="s">
        <v>1012</v>
      </c>
      <c r="C331" s="2" t="s">
        <v>1013</v>
      </c>
      <c r="D331" s="2" t="n">
        <v>3</v>
      </c>
      <c r="E331" s="2" t="s">
        <v>39</v>
      </c>
      <c r="F331" s="2" t="s">
        <v>82</v>
      </c>
      <c r="I331" s="3" t="n">
        <f aca="false">Q331/V331</f>
        <v>0.954773869346734</v>
      </c>
      <c r="P331" s="0" t="n">
        <v>0.0007696609</v>
      </c>
      <c r="Q331" s="0" t="n">
        <v>190</v>
      </c>
      <c r="R331" s="3" t="n">
        <v>16</v>
      </c>
      <c r="S331" s="0" t="n">
        <v>0.0005274229</v>
      </c>
      <c r="V331" s="0" t="n">
        <v>199</v>
      </c>
      <c r="W331" s="3" t="n">
        <v>16</v>
      </c>
      <c r="X331" s="0" t="n">
        <v>16</v>
      </c>
      <c r="Y331" s="0" t="n">
        <v>0</v>
      </c>
      <c r="Z331" s="0" t="n">
        <v>0</v>
      </c>
    </row>
    <row r="332" customFormat="false" ht="12.75" hidden="false" customHeight="false" outlineLevel="0" collapsed="false">
      <c r="A332" s="1" t="s">
        <v>1014</v>
      </c>
      <c r="B332" s="2" t="s">
        <v>1015</v>
      </c>
      <c r="C332" s="2" t="s">
        <v>1016</v>
      </c>
      <c r="D332" s="2" t="n">
        <v>3</v>
      </c>
      <c r="E332" s="2" t="s">
        <v>27</v>
      </c>
      <c r="F332" s="2" t="s">
        <v>82</v>
      </c>
      <c r="I332" s="3" t="n">
        <f aca="false">Q332/V332</f>
        <v>1</v>
      </c>
      <c r="P332" s="0" t="n">
        <v>0</v>
      </c>
      <c r="Q332" s="0" t="n">
        <v>288</v>
      </c>
      <c r="R332" s="3" t="n">
        <v>4</v>
      </c>
      <c r="S332" s="0" t="n">
        <v>0</v>
      </c>
      <c r="V332" s="0" t="n">
        <v>288</v>
      </c>
      <c r="W332" s="3" t="n">
        <v>4</v>
      </c>
      <c r="X332" s="0" t="n">
        <v>4</v>
      </c>
      <c r="Y332" s="0" t="n">
        <v>0</v>
      </c>
      <c r="Z332" s="0" t="n">
        <v>0</v>
      </c>
    </row>
    <row r="333" customFormat="false" ht="12.75" hidden="false" customHeight="false" outlineLevel="0" collapsed="false">
      <c r="A333" s="1" t="s">
        <v>1017</v>
      </c>
      <c r="B333" s="2" t="s">
        <v>1018</v>
      </c>
      <c r="C333" s="2" t="s">
        <v>1019</v>
      </c>
      <c r="D333" s="2" t="n">
        <v>3</v>
      </c>
      <c r="E333" s="2" t="s">
        <v>27</v>
      </c>
      <c r="F333" s="2" t="s">
        <v>82</v>
      </c>
      <c r="I333" s="3" t="n">
        <f aca="false">Q333/V333</f>
        <v>1</v>
      </c>
      <c r="P333" s="0" t="n">
        <v>0</v>
      </c>
      <c r="Q333" s="0" t="n">
        <v>288</v>
      </c>
      <c r="R333" s="3" t="n">
        <v>4</v>
      </c>
      <c r="S333" s="0" t="n">
        <v>0</v>
      </c>
      <c r="V333" s="0" t="n">
        <v>288</v>
      </c>
      <c r="W333" s="3" t="n">
        <v>4</v>
      </c>
      <c r="X333" s="0" t="n">
        <v>4</v>
      </c>
      <c r="Y333" s="0" t="n">
        <v>0</v>
      </c>
      <c r="Z333" s="0" t="n">
        <v>0</v>
      </c>
    </row>
    <row r="334" customFormat="false" ht="12.75" hidden="false" customHeight="false" outlineLevel="0" collapsed="false">
      <c r="A334" s="1" t="s">
        <v>1020</v>
      </c>
      <c r="B334" s="2" t="s">
        <v>1021</v>
      </c>
      <c r="C334" s="2" t="s">
        <v>1022</v>
      </c>
      <c r="D334" s="2" t="n">
        <v>0</v>
      </c>
      <c r="E334" s="2" t="s">
        <v>39</v>
      </c>
      <c r="F334" s="2" t="s">
        <v>82</v>
      </c>
      <c r="I334" s="3" t="n">
        <f aca="false">Q334/V334</f>
        <v>0.947368421052632</v>
      </c>
      <c r="P334" s="0" t="n">
        <v>0.0022313479</v>
      </c>
      <c r="Q334" s="0" t="n">
        <v>144</v>
      </c>
      <c r="R334" s="3" t="n">
        <v>17</v>
      </c>
      <c r="S334" s="0" t="n">
        <v>0.0017309055</v>
      </c>
      <c r="V334" s="0" t="n">
        <v>152</v>
      </c>
      <c r="W334" s="3" t="n">
        <v>17</v>
      </c>
      <c r="X334" s="0" t="n">
        <v>17</v>
      </c>
      <c r="Y334" s="0" t="n">
        <v>0</v>
      </c>
      <c r="Z334" s="0" t="n">
        <v>0</v>
      </c>
    </row>
    <row r="335" customFormat="false" ht="12.75" hidden="false" customHeight="false" outlineLevel="0" collapsed="false">
      <c r="A335" s="1" t="s">
        <v>1023</v>
      </c>
      <c r="B335" s="2" t="s">
        <v>1024</v>
      </c>
      <c r="C335" s="2" t="s">
        <v>1025</v>
      </c>
      <c r="D335" s="2" t="n">
        <v>1</v>
      </c>
      <c r="E335" s="2" t="s">
        <v>39</v>
      </c>
      <c r="F335" s="2" t="s">
        <v>82</v>
      </c>
      <c r="I335" s="3" t="n">
        <f aca="false">Q335/V335</f>
        <v>0.857142857142857</v>
      </c>
      <c r="P335" s="0" t="n">
        <v>0.0097511869</v>
      </c>
      <c r="Q335" s="0" t="n">
        <v>66</v>
      </c>
      <c r="R335" s="3" t="n">
        <v>30</v>
      </c>
      <c r="S335" s="0" t="n">
        <v>0.0072275012</v>
      </c>
      <c r="V335" s="0" t="n">
        <v>77</v>
      </c>
      <c r="W335" s="3" t="n">
        <v>30</v>
      </c>
      <c r="X335" s="0" t="n">
        <v>30</v>
      </c>
      <c r="Y335" s="0" t="n">
        <v>0</v>
      </c>
      <c r="Z335" s="0" t="n">
        <v>0</v>
      </c>
    </row>
    <row r="336" customFormat="false" ht="12.75" hidden="false" customHeight="false" outlineLevel="0" collapsed="false">
      <c r="A336" s="1" t="s">
        <v>1026</v>
      </c>
      <c r="B336" s="2" t="s">
        <v>1027</v>
      </c>
      <c r="C336" s="2" t="s">
        <v>1028</v>
      </c>
      <c r="D336" s="2" t="n">
        <v>0</v>
      </c>
      <c r="E336" s="2" t="s">
        <v>39</v>
      </c>
      <c r="F336" s="2" t="s">
        <v>82</v>
      </c>
      <c r="I336" s="3" t="n">
        <f aca="false">Q336/V336</f>
        <v>0.912698412698413</v>
      </c>
      <c r="P336" s="0" t="n">
        <v>0.0040999052</v>
      </c>
      <c r="Q336" s="0" t="n">
        <v>115</v>
      </c>
      <c r="R336" s="3" t="n">
        <v>20</v>
      </c>
      <c r="S336" s="0" t="n">
        <v>0.0030715284</v>
      </c>
      <c r="V336" s="0" t="n">
        <v>126</v>
      </c>
      <c r="W336" s="3" t="n">
        <v>20</v>
      </c>
      <c r="X336" s="0" t="n">
        <v>20</v>
      </c>
      <c r="Y336" s="0" t="n">
        <v>0</v>
      </c>
      <c r="Z336" s="0" t="n">
        <v>0</v>
      </c>
    </row>
    <row r="337" customFormat="false" ht="12.75" hidden="false" customHeight="false" outlineLevel="0" collapsed="false">
      <c r="A337" s="1" t="s">
        <v>1029</v>
      </c>
      <c r="B337" s="2" t="s">
        <v>1030</v>
      </c>
      <c r="C337" s="2" t="s">
        <v>1031</v>
      </c>
      <c r="D337" s="2" t="n">
        <v>2</v>
      </c>
      <c r="E337" s="2" t="s">
        <v>39</v>
      </c>
      <c r="F337" s="2" t="s">
        <v>82</v>
      </c>
      <c r="I337" s="3" t="n">
        <f aca="false">Q337/V337</f>
        <v>0.96078431372549</v>
      </c>
      <c r="P337" s="0" t="n">
        <v>0.0021119109</v>
      </c>
      <c r="Q337" s="0" t="n">
        <v>147</v>
      </c>
      <c r="R337" s="3" t="n">
        <v>14</v>
      </c>
      <c r="S337" s="0" t="n">
        <v>0.0016848555</v>
      </c>
      <c r="V337" s="0" t="n">
        <v>153</v>
      </c>
      <c r="W337" s="3" t="n">
        <v>14</v>
      </c>
      <c r="X337" s="0" t="n">
        <v>14</v>
      </c>
      <c r="Y337" s="0" t="n">
        <v>0</v>
      </c>
      <c r="Z337" s="0" t="n">
        <v>0</v>
      </c>
    </row>
    <row r="338" customFormat="false" ht="12.75" hidden="false" customHeight="false" outlineLevel="0" collapsed="false">
      <c r="A338" s="1" t="s">
        <v>1032</v>
      </c>
      <c r="B338" s="2" t="s">
        <v>1033</v>
      </c>
      <c r="C338" s="2" t="s">
        <v>1034</v>
      </c>
      <c r="D338" s="2" t="n">
        <v>2</v>
      </c>
      <c r="E338" s="2" t="s">
        <v>39</v>
      </c>
      <c r="F338" s="2" t="s">
        <v>82</v>
      </c>
      <c r="I338" s="3" t="n">
        <f aca="false">Q338/V338</f>
        <v>1</v>
      </c>
      <c r="P338" s="0" t="n">
        <v>0</v>
      </c>
      <c r="Q338" s="0" t="n">
        <v>288</v>
      </c>
      <c r="R338" s="3" t="n">
        <v>5</v>
      </c>
      <c r="S338" s="0" t="n">
        <v>0</v>
      </c>
      <c r="V338" s="0" t="n">
        <v>288</v>
      </c>
      <c r="W338" s="3" t="n">
        <v>5</v>
      </c>
      <c r="X338" s="0" t="n">
        <v>5</v>
      </c>
      <c r="Y338" s="0" t="n">
        <v>0</v>
      </c>
      <c r="Z338" s="0" t="n">
        <v>0</v>
      </c>
    </row>
    <row r="339" customFormat="false" ht="12.75" hidden="false" customHeight="false" outlineLevel="0" collapsed="false">
      <c r="A339" s="1" t="s">
        <v>1035</v>
      </c>
      <c r="B339" s="2" t="s">
        <v>1036</v>
      </c>
      <c r="C339" s="2" t="s">
        <v>1037</v>
      </c>
      <c r="D339" s="2" t="n">
        <v>18</v>
      </c>
      <c r="E339" s="2" t="s">
        <v>39</v>
      </c>
      <c r="F339" s="2" t="s">
        <v>82</v>
      </c>
      <c r="I339" s="3" t="n">
        <f aca="false">Q339/V339</f>
        <v>0.974137931034483</v>
      </c>
      <c r="P339" s="0" t="n">
        <v>0.0001568297</v>
      </c>
      <c r="Q339" s="0" t="n">
        <v>226</v>
      </c>
      <c r="R339" s="3" t="n">
        <v>12</v>
      </c>
      <c r="S339" s="0" t="n">
        <v>0.0001098953</v>
      </c>
      <c r="V339" s="0" t="n">
        <v>232</v>
      </c>
      <c r="W339" s="3" t="n">
        <v>12</v>
      </c>
      <c r="X339" s="0" t="n">
        <v>12</v>
      </c>
      <c r="Y339" s="0" t="n">
        <v>0</v>
      </c>
      <c r="Z339" s="0" t="n">
        <v>0</v>
      </c>
    </row>
    <row r="340" customFormat="false" ht="12.75" hidden="false" customHeight="false" outlineLevel="0" collapsed="false">
      <c r="A340" s="1" t="s">
        <v>1038</v>
      </c>
      <c r="B340" s="2" t="s">
        <v>1039</v>
      </c>
      <c r="C340" s="2" t="s">
        <v>1040</v>
      </c>
      <c r="D340" s="2" t="n">
        <v>2</v>
      </c>
      <c r="E340" s="2" t="s">
        <v>27</v>
      </c>
      <c r="F340" s="2" t="s">
        <v>82</v>
      </c>
      <c r="I340" s="3" t="n">
        <f aca="false">Q340/V340</f>
        <v>1</v>
      </c>
      <c r="P340" s="0" t="n">
        <v>0</v>
      </c>
      <c r="Q340" s="0" t="n">
        <v>288</v>
      </c>
      <c r="R340" s="3" t="n">
        <v>5</v>
      </c>
      <c r="S340" s="0" t="n">
        <v>0</v>
      </c>
      <c r="V340" s="0" t="n">
        <v>288</v>
      </c>
      <c r="W340" s="3" t="n">
        <v>5</v>
      </c>
      <c r="X340" s="0" t="n">
        <v>5</v>
      </c>
      <c r="Y340" s="0" t="n">
        <v>0</v>
      </c>
      <c r="Z340" s="0" t="n">
        <v>0</v>
      </c>
    </row>
    <row r="341" customFormat="false" ht="12.75" hidden="false" customHeight="false" outlineLevel="0" collapsed="false">
      <c r="A341" s="1" t="s">
        <v>1041</v>
      </c>
      <c r="B341" s="2" t="s">
        <v>1042</v>
      </c>
      <c r="C341" s="2" t="s">
        <v>1043</v>
      </c>
      <c r="D341" s="2" t="n">
        <v>1</v>
      </c>
      <c r="E341" s="2" t="s">
        <v>39</v>
      </c>
      <c r="F341" s="2" t="s">
        <v>82</v>
      </c>
      <c r="I341" s="3" t="n">
        <f aca="false">Q341/V341</f>
        <v>1</v>
      </c>
      <c r="P341" s="0" t="n">
        <v>0</v>
      </c>
      <c r="Q341" s="0" t="n">
        <v>288</v>
      </c>
      <c r="R341" s="3" t="n">
        <v>6</v>
      </c>
      <c r="S341" s="0" t="n">
        <v>0</v>
      </c>
      <c r="V341" s="0" t="n">
        <v>288</v>
      </c>
      <c r="W341" s="3" t="n">
        <v>6</v>
      </c>
      <c r="X341" s="0" t="n">
        <v>6</v>
      </c>
      <c r="Y341" s="0" t="n">
        <v>0</v>
      </c>
      <c r="Z341" s="0" t="n">
        <v>0</v>
      </c>
    </row>
    <row r="342" customFormat="false" ht="12.75" hidden="false" customHeight="false" outlineLevel="0" collapsed="false">
      <c r="A342" s="1" t="s">
        <v>1044</v>
      </c>
      <c r="B342" s="2" t="s">
        <v>1045</v>
      </c>
      <c r="C342" s="2" t="s">
        <v>1046</v>
      </c>
      <c r="D342" s="2" t="n">
        <v>5</v>
      </c>
      <c r="E342" s="2" t="s">
        <v>27</v>
      </c>
      <c r="F342" s="2" t="s">
        <v>82</v>
      </c>
      <c r="I342" s="3" t="n">
        <f aca="false">Q342/V342</f>
        <v>1</v>
      </c>
      <c r="P342" s="0" t="n">
        <v>0</v>
      </c>
      <c r="Q342" s="0" t="n">
        <v>288</v>
      </c>
      <c r="R342" s="3" t="n">
        <v>10</v>
      </c>
      <c r="S342" s="0" t="n">
        <v>0</v>
      </c>
      <c r="V342" s="0" t="n">
        <v>288</v>
      </c>
      <c r="W342" s="3" t="n">
        <v>10</v>
      </c>
      <c r="X342" s="0" t="n">
        <v>10</v>
      </c>
      <c r="Y342" s="0" t="n">
        <v>0</v>
      </c>
      <c r="Z342" s="0" t="n">
        <v>0</v>
      </c>
    </row>
    <row r="343" customFormat="false" ht="12.75" hidden="false" customHeight="false" outlineLevel="0" collapsed="false">
      <c r="A343" s="1" t="s">
        <v>1047</v>
      </c>
      <c r="B343" s="2" t="s">
        <v>1048</v>
      </c>
      <c r="C343" s="2" t="s">
        <v>1049</v>
      </c>
      <c r="D343" s="2" t="n">
        <v>63</v>
      </c>
      <c r="E343" s="2" t="s">
        <v>27</v>
      </c>
      <c r="F343" s="2" t="s">
        <v>82</v>
      </c>
      <c r="I343" s="3" t="n">
        <f aca="false">Q343/V343</f>
        <v>0.738461538461539</v>
      </c>
      <c r="P343" s="0" t="n">
        <v>0.0128423514</v>
      </c>
      <c r="Q343" s="0" t="n">
        <v>48</v>
      </c>
      <c r="R343" s="3" t="n">
        <v>14</v>
      </c>
      <c r="S343" s="0" t="n">
        <v>0.0086712011</v>
      </c>
      <c r="V343" s="0" t="n">
        <v>65</v>
      </c>
      <c r="W343" s="3" t="n">
        <v>14</v>
      </c>
      <c r="X343" s="0" t="n">
        <v>14</v>
      </c>
      <c r="Y343" s="0" t="n">
        <v>0</v>
      </c>
      <c r="Z343" s="0" t="n">
        <v>0</v>
      </c>
    </row>
    <row r="344" customFormat="false" ht="12.75" hidden="false" customHeight="false" outlineLevel="0" collapsed="false">
      <c r="A344" s="1" t="s">
        <v>1050</v>
      </c>
      <c r="B344" s="2" t="s">
        <v>1051</v>
      </c>
      <c r="C344" s="2" t="s">
        <v>1052</v>
      </c>
      <c r="D344" s="2" t="n">
        <v>54</v>
      </c>
      <c r="E344" s="2" t="s">
        <v>27</v>
      </c>
      <c r="F344" s="2" t="s">
        <v>82</v>
      </c>
      <c r="I344" s="3" t="n">
        <f aca="false">Q344/V344</f>
        <v>0.727272727272727</v>
      </c>
      <c r="P344" s="0" t="n">
        <v>0.0142775036</v>
      </c>
      <c r="Q344" s="0" t="n">
        <v>40</v>
      </c>
      <c r="R344" s="3" t="n">
        <v>16</v>
      </c>
      <c r="S344" s="0" t="n">
        <v>0.010821819</v>
      </c>
      <c r="V344" s="0" t="n">
        <v>55</v>
      </c>
      <c r="W344" s="3" t="n">
        <v>16</v>
      </c>
      <c r="X344" s="0" t="n">
        <v>16</v>
      </c>
      <c r="Y344" s="0" t="n">
        <v>2</v>
      </c>
      <c r="Z344" s="0" t="n">
        <v>3</v>
      </c>
    </row>
    <row r="345" customFormat="false" ht="12.75" hidden="false" customHeight="false" outlineLevel="0" collapsed="false">
      <c r="A345" s="1" t="s">
        <v>1053</v>
      </c>
      <c r="B345" s="2" t="s">
        <v>1054</v>
      </c>
      <c r="C345" s="2" t="s">
        <v>1055</v>
      </c>
      <c r="D345" s="2" t="n">
        <v>24</v>
      </c>
      <c r="E345" s="2" t="s">
        <v>39</v>
      </c>
      <c r="F345" s="2" t="s">
        <v>82</v>
      </c>
      <c r="I345" s="3" t="n">
        <f aca="false">Q345/V345</f>
        <v>0.913793103448276</v>
      </c>
      <c r="P345" s="0" t="n">
        <v>0.0125389362</v>
      </c>
      <c r="Q345" s="0" t="n">
        <v>53</v>
      </c>
      <c r="R345" s="3" t="n">
        <v>3</v>
      </c>
      <c r="S345" s="0" t="n">
        <v>0.0095807687</v>
      </c>
      <c r="V345" s="0" t="n">
        <v>58</v>
      </c>
      <c r="W345" s="3" t="n">
        <v>4</v>
      </c>
      <c r="X345" s="0" t="n">
        <v>3</v>
      </c>
      <c r="Y345" s="0" t="n">
        <v>2</v>
      </c>
      <c r="Z345" s="0" t="n">
        <v>1</v>
      </c>
    </row>
    <row r="346" customFormat="false" ht="12.75" hidden="false" customHeight="false" outlineLevel="0" collapsed="false">
      <c r="A346" s="1" t="s">
        <v>1056</v>
      </c>
      <c r="B346" s="2" t="s">
        <v>1057</v>
      </c>
      <c r="C346" s="2" t="s">
        <v>1058</v>
      </c>
      <c r="D346" s="2" t="n">
        <v>2</v>
      </c>
      <c r="E346" s="2" t="s">
        <v>39</v>
      </c>
      <c r="F346" s="2" t="s">
        <v>82</v>
      </c>
      <c r="I346" s="3" t="n">
        <f aca="false">Q346/V346</f>
        <v>0.938271604938272</v>
      </c>
      <c r="P346" s="0" t="n">
        <v>0.0001368878</v>
      </c>
      <c r="Q346" s="0" t="n">
        <v>228</v>
      </c>
      <c r="R346" s="3" t="n">
        <v>3</v>
      </c>
      <c r="S346" s="14" t="n">
        <v>4.84678530401E-005</v>
      </c>
      <c r="T346" s="14"/>
      <c r="U346" s="14"/>
      <c r="V346" s="0" t="n">
        <v>243</v>
      </c>
      <c r="W346" s="3" t="n">
        <v>3</v>
      </c>
      <c r="X346" s="0" t="n">
        <v>3</v>
      </c>
      <c r="Y346" s="0" t="n">
        <v>0</v>
      </c>
      <c r="Z346" s="0" t="n">
        <v>0</v>
      </c>
    </row>
    <row r="347" customFormat="false" ht="12.75" hidden="false" customHeight="false" outlineLevel="0" collapsed="false">
      <c r="A347" s="1" t="s">
        <v>1059</v>
      </c>
      <c r="B347" s="2" t="s">
        <v>1060</v>
      </c>
      <c r="C347" s="2" t="s">
        <v>1061</v>
      </c>
      <c r="D347" s="2" t="n">
        <v>2</v>
      </c>
      <c r="E347" s="2" t="s">
        <v>27</v>
      </c>
      <c r="F347" s="2" t="s">
        <v>82</v>
      </c>
      <c r="I347" s="3" t="n">
        <f aca="false">Q347/V347</f>
        <v>0.842105263157895</v>
      </c>
      <c r="P347" s="0" t="n">
        <v>0.0327684</v>
      </c>
      <c r="Q347" s="0" t="n">
        <v>16</v>
      </c>
      <c r="R347" s="3" t="n">
        <v>9</v>
      </c>
      <c r="S347" s="0" t="n">
        <v>0.0285514626</v>
      </c>
      <c r="V347" s="0" t="n">
        <v>19</v>
      </c>
      <c r="W347" s="3" t="n">
        <v>10</v>
      </c>
      <c r="X347" s="0" t="n">
        <v>9</v>
      </c>
      <c r="Y347" s="0" t="n">
        <v>0</v>
      </c>
      <c r="Z347" s="0" t="n">
        <v>1</v>
      </c>
    </row>
    <row r="348" customFormat="false" ht="12.75" hidden="false" customHeight="false" outlineLevel="0" collapsed="false">
      <c r="A348" s="1" t="s">
        <v>1062</v>
      </c>
      <c r="B348" s="2" t="s">
        <v>1063</v>
      </c>
      <c r="C348" s="2" t="s">
        <v>1064</v>
      </c>
      <c r="D348" s="2" t="n">
        <v>22</v>
      </c>
      <c r="E348" s="2" t="s">
        <v>27</v>
      </c>
      <c r="F348" s="2" t="s">
        <v>66</v>
      </c>
      <c r="G348" s="0" t="n">
        <f aca="false">K348/T348</f>
        <v>0.375</v>
      </c>
      <c r="H348" s="0" t="n">
        <f aca="false">N348/U348</f>
        <v>0.529411764705882</v>
      </c>
      <c r="I348" s="3" t="n">
        <f aca="false">Q348/V348</f>
        <v>7.38461538461539</v>
      </c>
      <c r="J348" s="0" t="n">
        <v>0.1168668368</v>
      </c>
      <c r="K348" s="0" t="n">
        <v>6</v>
      </c>
      <c r="L348" s="3" t="n">
        <v>12</v>
      </c>
      <c r="M348" s="0" t="n">
        <v>0.08192592</v>
      </c>
      <c r="N348" s="0" t="n">
        <v>9</v>
      </c>
      <c r="O348" s="3" t="n">
        <v>10</v>
      </c>
      <c r="P348" s="0" t="n">
        <v>0</v>
      </c>
      <c r="Q348" s="0" t="n">
        <v>288</v>
      </c>
      <c r="R348" s="3" t="n">
        <v>3</v>
      </c>
      <c r="S348" s="0" t="n">
        <v>0.0146099373</v>
      </c>
      <c r="T348" s="0" t="n">
        <v>16</v>
      </c>
      <c r="U348" s="0" t="n">
        <v>17</v>
      </c>
      <c r="V348" s="0" t="n">
        <v>39</v>
      </c>
      <c r="W348" s="3" t="n">
        <v>14</v>
      </c>
      <c r="X348" s="0" t="n">
        <v>3</v>
      </c>
      <c r="Y348" s="0" t="n">
        <v>10</v>
      </c>
      <c r="Z348" s="0" t="n">
        <v>12</v>
      </c>
    </row>
    <row r="349" customFormat="false" ht="12.75" hidden="false" customHeight="false" outlineLevel="0" collapsed="false">
      <c r="A349" s="1" t="s">
        <v>1065</v>
      </c>
      <c r="B349" s="2" t="s">
        <v>1066</v>
      </c>
      <c r="C349" s="2" t="s">
        <v>1067</v>
      </c>
      <c r="D349" s="2" t="n">
        <v>9</v>
      </c>
      <c r="E349" s="2" t="s">
        <v>27</v>
      </c>
      <c r="F349" s="2" t="s">
        <v>52</v>
      </c>
      <c r="G349" s="0" t="n">
        <f aca="false">K349/T349</f>
        <v>1.1304347826087</v>
      </c>
      <c r="J349" s="0" t="n">
        <v>0.0027613268</v>
      </c>
      <c r="K349" s="0" t="n">
        <v>52</v>
      </c>
      <c r="L349" s="3" t="n">
        <v>5</v>
      </c>
      <c r="S349" s="0" t="n">
        <v>0.0017398924</v>
      </c>
      <c r="T349" s="0" t="n">
        <v>46</v>
      </c>
      <c r="W349" s="3" t="n">
        <v>6</v>
      </c>
      <c r="X349" s="0" t="n">
        <v>3</v>
      </c>
      <c r="Y349" s="0" t="n">
        <v>6</v>
      </c>
      <c r="Z349" s="0" t="n">
        <v>5</v>
      </c>
    </row>
    <row r="350" customFormat="false" ht="12.75" hidden="false" customHeight="false" outlineLevel="0" collapsed="false">
      <c r="A350" s="1" t="s">
        <v>1068</v>
      </c>
      <c r="B350" s="2" t="s">
        <v>1069</v>
      </c>
      <c r="C350" s="2" t="s">
        <v>1070</v>
      </c>
      <c r="D350" s="2" t="n">
        <v>6</v>
      </c>
      <c r="E350" s="2" t="s">
        <v>27</v>
      </c>
      <c r="F350" s="2" t="s">
        <v>52</v>
      </c>
      <c r="G350" s="0" t="n">
        <f aca="false">K350/T350</f>
        <v>1.03521126760563</v>
      </c>
      <c r="J350" s="0" t="n">
        <v>0</v>
      </c>
      <c r="K350" s="0" t="n">
        <v>73.5</v>
      </c>
      <c r="L350" s="3" t="n">
        <v>2</v>
      </c>
      <c r="S350" s="14" t="n">
        <v>5.09983603758E-005</v>
      </c>
      <c r="T350" s="0" t="n">
        <v>71</v>
      </c>
      <c r="W350" s="3" t="n">
        <v>3</v>
      </c>
      <c r="X350" s="0" t="n">
        <v>2</v>
      </c>
      <c r="Y350" s="0" t="n">
        <v>0</v>
      </c>
      <c r="Z350" s="0" t="n">
        <v>2</v>
      </c>
    </row>
    <row r="351" customFormat="false" ht="12.75" hidden="false" customHeight="false" outlineLevel="0" collapsed="false">
      <c r="A351" s="1" t="s">
        <v>1071</v>
      </c>
      <c r="B351" s="2" t="s">
        <v>1072</v>
      </c>
      <c r="C351" s="2" t="s">
        <v>1073</v>
      </c>
      <c r="D351" s="2" t="n">
        <v>3</v>
      </c>
      <c r="E351" s="2" t="s">
        <v>27</v>
      </c>
      <c r="F351" s="2" t="s">
        <v>82</v>
      </c>
      <c r="I351" s="3" t="n">
        <f aca="false">Q351/V351</f>
        <v>1</v>
      </c>
      <c r="P351" s="0" t="n">
        <v>0</v>
      </c>
      <c r="Q351" s="0" t="n">
        <v>288</v>
      </c>
      <c r="R351" s="3" t="n">
        <v>1</v>
      </c>
      <c r="S351" s="0" t="n">
        <v>0</v>
      </c>
      <c r="V351" s="0" t="n">
        <v>288</v>
      </c>
      <c r="W351" s="3" t="n">
        <v>1</v>
      </c>
      <c r="X351" s="0" t="n">
        <v>1</v>
      </c>
      <c r="Y351" s="0" t="n">
        <v>0</v>
      </c>
      <c r="Z351" s="0" t="n">
        <v>0</v>
      </c>
    </row>
    <row r="352" customFormat="false" ht="12.75" hidden="false" customHeight="false" outlineLevel="0" collapsed="false">
      <c r="A352" s="1" t="s">
        <v>1074</v>
      </c>
      <c r="B352" s="2" t="s">
        <v>1075</v>
      </c>
      <c r="C352" s="2" t="s">
        <v>1076</v>
      </c>
      <c r="D352" s="2" t="n">
        <v>3</v>
      </c>
      <c r="E352" s="2" t="s">
        <v>27</v>
      </c>
      <c r="F352" s="2" t="s">
        <v>28</v>
      </c>
      <c r="H352" s="0" t="n">
        <f aca="false">N352/U352</f>
        <v>0.873563218390805</v>
      </c>
      <c r="M352" s="0" t="n">
        <v>0.0011696096</v>
      </c>
      <c r="N352" s="0" t="n">
        <v>76</v>
      </c>
      <c r="O352" s="3" t="n">
        <v>9</v>
      </c>
      <c r="S352" s="0" t="n">
        <v>0.0001298177</v>
      </c>
      <c r="U352" s="0" t="n">
        <v>87</v>
      </c>
      <c r="W352" s="3" t="n">
        <v>9</v>
      </c>
      <c r="X352" s="0" t="n">
        <v>9</v>
      </c>
      <c r="Y352" s="0" t="n">
        <v>9</v>
      </c>
      <c r="Z352" s="0" t="n">
        <v>1</v>
      </c>
    </row>
    <row r="353" customFormat="false" ht="12.75" hidden="false" customHeight="false" outlineLevel="0" collapsed="false">
      <c r="A353" s="1" t="s">
        <v>1077</v>
      </c>
      <c r="B353" s="2" t="s">
        <v>1078</v>
      </c>
      <c r="C353" s="2" t="s">
        <v>1079</v>
      </c>
      <c r="D353" s="2" t="n">
        <v>0</v>
      </c>
      <c r="E353" s="2" t="s">
        <v>39</v>
      </c>
      <c r="F353" s="2" t="s">
        <v>82</v>
      </c>
      <c r="I353" s="3" t="n">
        <f aca="false">Q353/V353</f>
        <v>1</v>
      </c>
      <c r="P353" s="0" t="n">
        <v>0</v>
      </c>
      <c r="Q353" s="0" t="n">
        <v>288</v>
      </c>
      <c r="R353" s="3" t="n">
        <v>2</v>
      </c>
      <c r="S353" s="0" t="n">
        <v>0</v>
      </c>
      <c r="V353" s="0" t="n">
        <v>288</v>
      </c>
      <c r="W353" s="3" t="n">
        <v>2</v>
      </c>
      <c r="X353" s="0" t="n">
        <v>2</v>
      </c>
      <c r="Y353" s="0" t="n">
        <v>0</v>
      </c>
      <c r="Z353" s="0" t="n">
        <v>0</v>
      </c>
    </row>
    <row r="354" customFormat="false" ht="12.75" hidden="false" customHeight="false" outlineLevel="0" collapsed="false">
      <c r="A354" s="1" t="s">
        <v>1080</v>
      </c>
      <c r="B354" s="2" t="s">
        <v>1081</v>
      </c>
      <c r="C354" s="2" t="s">
        <v>1082</v>
      </c>
      <c r="D354" s="2" t="n">
        <v>18</v>
      </c>
      <c r="E354" s="2" t="s">
        <v>39</v>
      </c>
      <c r="F354" s="2" t="s">
        <v>82</v>
      </c>
      <c r="I354" s="3" t="n">
        <f aca="false">Q354/V354</f>
        <v>0.968127490039841</v>
      </c>
      <c r="P354" s="14" t="n">
        <v>3.4336523236E-005</v>
      </c>
      <c r="Q354" s="0" t="n">
        <v>243</v>
      </c>
      <c r="R354" s="3" t="n">
        <v>2</v>
      </c>
      <c r="S354" s="14" t="n">
        <v>1.85582240488E-005</v>
      </c>
      <c r="T354" s="14"/>
      <c r="U354" s="14"/>
      <c r="V354" s="0" t="n">
        <v>251</v>
      </c>
      <c r="W354" s="3" t="n">
        <v>2</v>
      </c>
      <c r="X354" s="0" t="n">
        <v>2</v>
      </c>
      <c r="Y354" s="0" t="n">
        <v>0</v>
      </c>
      <c r="Z354" s="0" t="n">
        <v>0</v>
      </c>
    </row>
    <row r="355" customFormat="false" ht="12.75" hidden="false" customHeight="false" outlineLevel="0" collapsed="false">
      <c r="A355" s="1" t="s">
        <v>1083</v>
      </c>
      <c r="B355" s="2" t="s">
        <v>1084</v>
      </c>
      <c r="C355" s="2" t="s">
        <v>1085</v>
      </c>
      <c r="D355" s="2" t="n">
        <v>13</v>
      </c>
      <c r="E355" s="2" t="s">
        <v>27</v>
      </c>
      <c r="F355" s="2" t="s">
        <v>82</v>
      </c>
      <c r="I355" s="3" t="n">
        <f aca="false">Q355/V355</f>
        <v>0.965034965034965</v>
      </c>
      <c r="P355" s="0" t="n">
        <v>0.002840809</v>
      </c>
      <c r="Q355" s="0" t="n">
        <v>138</v>
      </c>
      <c r="R355" s="3" t="n">
        <v>5</v>
      </c>
      <c r="S355" s="0" t="n">
        <v>0.0021263331</v>
      </c>
      <c r="V355" s="0" t="n">
        <v>143</v>
      </c>
      <c r="W355" s="3" t="n">
        <v>5</v>
      </c>
      <c r="X355" s="0" t="n">
        <v>5</v>
      </c>
      <c r="Y355" s="0" t="n">
        <v>0</v>
      </c>
      <c r="Z355" s="0" t="n">
        <v>0</v>
      </c>
    </row>
    <row r="356" customFormat="false" ht="12.75" hidden="false" customHeight="false" outlineLevel="0" collapsed="false">
      <c r="A356" s="1" t="s">
        <v>1086</v>
      </c>
      <c r="B356" s="2" t="s">
        <v>1087</v>
      </c>
      <c r="C356" s="2" t="s">
        <v>1088</v>
      </c>
      <c r="D356" s="2" t="n">
        <v>0</v>
      </c>
      <c r="E356" s="2" t="s">
        <v>39</v>
      </c>
      <c r="F356" s="2" t="s">
        <v>28</v>
      </c>
      <c r="H356" s="0" t="n">
        <f aca="false">N356/U356</f>
        <v>0.93719806763285</v>
      </c>
      <c r="M356" s="0" t="n">
        <v>0</v>
      </c>
      <c r="N356" s="0" t="n">
        <v>97</v>
      </c>
      <c r="O356" s="3" t="n">
        <v>3</v>
      </c>
      <c r="S356" s="0" t="n">
        <v>0</v>
      </c>
      <c r="U356" s="0" t="n">
        <v>103.5</v>
      </c>
      <c r="W356" s="3" t="n">
        <v>3</v>
      </c>
      <c r="X356" s="0" t="n">
        <v>0</v>
      </c>
      <c r="Y356" s="0" t="n">
        <v>3</v>
      </c>
      <c r="Z356" s="0" t="n">
        <v>0</v>
      </c>
    </row>
    <row r="357" customFormat="false" ht="12.75" hidden="false" customHeight="false" outlineLevel="0" collapsed="false">
      <c r="A357" s="1" t="s">
        <v>1089</v>
      </c>
      <c r="B357" s="2" t="s">
        <v>1090</v>
      </c>
      <c r="C357" s="2" t="s">
        <v>1091</v>
      </c>
      <c r="D357" s="2" t="n">
        <v>3</v>
      </c>
      <c r="E357" s="2" t="s">
        <v>39</v>
      </c>
      <c r="F357" s="2" t="s">
        <v>28</v>
      </c>
      <c r="H357" s="0" t="n">
        <f aca="false">N357/U357</f>
        <v>0.93719806763285</v>
      </c>
      <c r="M357" s="0" t="n">
        <v>0</v>
      </c>
      <c r="N357" s="0" t="n">
        <v>97</v>
      </c>
      <c r="O357" s="3" t="n">
        <v>3</v>
      </c>
      <c r="S357" s="0" t="n">
        <v>0</v>
      </c>
      <c r="U357" s="0" t="n">
        <v>103.5</v>
      </c>
      <c r="W357" s="3" t="n">
        <v>3</v>
      </c>
      <c r="X357" s="0" t="n">
        <v>0</v>
      </c>
      <c r="Y357" s="0" t="n">
        <v>3</v>
      </c>
      <c r="Z357" s="0" t="n">
        <v>0</v>
      </c>
    </row>
    <row r="358" customFormat="false" ht="12.75" hidden="false" customHeight="false" outlineLevel="0" collapsed="false">
      <c r="A358" s="1" t="s">
        <v>1092</v>
      </c>
      <c r="B358" s="2" t="s">
        <v>1093</v>
      </c>
      <c r="C358" s="2" t="s">
        <v>1094</v>
      </c>
      <c r="D358" s="2" t="n">
        <v>8</v>
      </c>
      <c r="E358" s="2" t="s">
        <v>39</v>
      </c>
      <c r="F358" s="2" t="s">
        <v>28</v>
      </c>
      <c r="H358" s="0" t="n">
        <f aca="false">N358/U358</f>
        <v>0.157894736842105</v>
      </c>
      <c r="M358" s="0" t="n">
        <v>0.1135295894</v>
      </c>
      <c r="N358" s="0" t="n">
        <v>3</v>
      </c>
      <c r="O358" s="3" t="n">
        <v>8</v>
      </c>
      <c r="S358" s="0" t="n">
        <v>0.0124521447</v>
      </c>
      <c r="U358" s="0" t="n">
        <v>19</v>
      </c>
      <c r="W358" s="3" t="n">
        <v>9</v>
      </c>
      <c r="X358" s="0" t="n">
        <v>1</v>
      </c>
      <c r="Y358" s="0" t="n">
        <v>8</v>
      </c>
      <c r="Z358" s="0" t="n">
        <v>3</v>
      </c>
    </row>
    <row r="359" customFormat="false" ht="12.75" hidden="false" customHeight="false" outlineLevel="0" collapsed="false">
      <c r="A359" s="15" t="s">
        <v>1095</v>
      </c>
      <c r="B359" s="2" t="s">
        <v>1096</v>
      </c>
      <c r="C359" s="2" t="s">
        <v>1097</v>
      </c>
      <c r="D359" s="2" t="n">
        <v>23</v>
      </c>
      <c r="E359" s="2" t="s">
        <v>27</v>
      </c>
      <c r="F359" s="2" t="s">
        <v>28</v>
      </c>
      <c r="H359" s="0" t="n">
        <f aca="false">N359/U359</f>
        <v>0.523809523809524</v>
      </c>
      <c r="M359" s="0" t="n">
        <v>0.077462188</v>
      </c>
      <c r="N359" s="0" t="n">
        <v>11</v>
      </c>
      <c r="O359" s="3" t="n">
        <v>5</v>
      </c>
      <c r="S359" s="0" t="n">
        <v>0.0110128112</v>
      </c>
      <c r="U359" s="0" t="n">
        <v>21</v>
      </c>
      <c r="W359" s="3" t="n">
        <v>9</v>
      </c>
      <c r="X359" s="0" t="n">
        <v>5</v>
      </c>
      <c r="Y359" s="0" t="n">
        <v>5</v>
      </c>
      <c r="Z359" s="0" t="n">
        <v>1</v>
      </c>
    </row>
    <row r="360" customFormat="false" ht="12.75" hidden="false" customHeight="false" outlineLevel="0" collapsed="false">
      <c r="A360" s="1" t="s">
        <v>1098</v>
      </c>
      <c r="B360" s="2" t="s">
        <v>1099</v>
      </c>
      <c r="C360" s="2" t="s">
        <v>1100</v>
      </c>
      <c r="D360" s="2" t="n">
        <v>7</v>
      </c>
      <c r="E360" s="2" t="s">
        <v>27</v>
      </c>
      <c r="F360" s="2" t="s">
        <v>82</v>
      </c>
      <c r="I360" s="3" t="n">
        <f aca="false">Q360/V360</f>
        <v>0.912280701754386</v>
      </c>
      <c r="P360" s="0" t="n">
        <v>0.0054009865</v>
      </c>
      <c r="Q360" s="0" t="n">
        <v>104</v>
      </c>
      <c r="R360" s="3" t="n">
        <v>6</v>
      </c>
      <c r="S360" s="0" t="n">
        <v>0.0040713547</v>
      </c>
      <c r="V360" s="0" t="n">
        <v>114</v>
      </c>
      <c r="W360" s="3" t="n">
        <v>6</v>
      </c>
      <c r="X360" s="0" t="n">
        <v>6</v>
      </c>
      <c r="Y360" s="0" t="n">
        <v>0</v>
      </c>
      <c r="Z360" s="0" t="n">
        <v>0</v>
      </c>
    </row>
    <row r="361" customFormat="false" ht="12.75" hidden="false" customHeight="false" outlineLevel="0" collapsed="false">
      <c r="A361" s="1" t="s">
        <v>1101</v>
      </c>
      <c r="B361" s="2" t="s">
        <v>1102</v>
      </c>
      <c r="C361" s="2" t="s">
        <v>1103</v>
      </c>
      <c r="D361" s="2" t="n">
        <v>2</v>
      </c>
      <c r="E361" s="2" t="s">
        <v>27</v>
      </c>
      <c r="F361" s="2" t="s">
        <v>82</v>
      </c>
      <c r="I361" s="3" t="n">
        <f aca="false">Q361/V361</f>
        <v>0.965116279069768</v>
      </c>
      <c r="P361" s="0" t="n">
        <v>0.0071579595</v>
      </c>
      <c r="Q361" s="0" t="n">
        <v>83</v>
      </c>
      <c r="R361" s="3" t="n">
        <v>4</v>
      </c>
      <c r="S361" s="0" t="n">
        <v>0.0052638931</v>
      </c>
      <c r="V361" s="0" t="n">
        <v>86</v>
      </c>
      <c r="W361" s="3" t="n">
        <v>4</v>
      </c>
      <c r="X361" s="0" t="n">
        <v>4</v>
      </c>
      <c r="Y361" s="0" t="n">
        <v>0</v>
      </c>
      <c r="Z361" s="0" t="n">
        <v>0</v>
      </c>
    </row>
    <row r="362" customFormat="false" ht="12.75" hidden="false" customHeight="false" outlineLevel="0" collapsed="false">
      <c r="A362" s="1" t="s">
        <v>1104</v>
      </c>
      <c r="B362" s="2" t="s">
        <v>1105</v>
      </c>
      <c r="C362" s="2" t="s">
        <v>1106</v>
      </c>
      <c r="D362" s="2" t="n">
        <v>1</v>
      </c>
      <c r="E362" s="2" t="s">
        <v>39</v>
      </c>
      <c r="F362" s="2" t="s">
        <v>82</v>
      </c>
      <c r="I362" s="3" t="n">
        <f aca="false">Q362/V362</f>
        <v>1</v>
      </c>
      <c r="P362" s="0" t="n">
        <v>0</v>
      </c>
      <c r="Q362" s="0" t="n">
        <v>288</v>
      </c>
      <c r="R362" s="3" t="n">
        <v>1</v>
      </c>
      <c r="S362" s="0" t="n">
        <v>0</v>
      </c>
      <c r="V362" s="0" t="n">
        <v>288</v>
      </c>
      <c r="W362" s="3" t="n">
        <v>1</v>
      </c>
      <c r="X362" s="0" t="n">
        <v>1</v>
      </c>
      <c r="Y362" s="0" t="n">
        <v>0</v>
      </c>
      <c r="Z362" s="0" t="n">
        <v>0</v>
      </c>
    </row>
    <row r="363" customFormat="false" ht="12.75" hidden="false" customHeight="false" outlineLevel="0" collapsed="false">
      <c r="A363" s="1" t="s">
        <v>1107</v>
      </c>
      <c r="B363" s="2" t="s">
        <v>1108</v>
      </c>
      <c r="C363" s="2" t="s">
        <v>1109</v>
      </c>
      <c r="D363" s="2" t="n">
        <v>17</v>
      </c>
      <c r="E363" s="2" t="s">
        <v>27</v>
      </c>
      <c r="F363" s="2" t="s">
        <v>82</v>
      </c>
      <c r="I363" s="3" t="n">
        <f aca="false">Q363/V363</f>
        <v>0.875</v>
      </c>
      <c r="P363" s="0" t="n">
        <v>0.0017727275</v>
      </c>
      <c r="Q363" s="0" t="n">
        <v>154</v>
      </c>
      <c r="R363" s="3" t="n">
        <v>6</v>
      </c>
      <c r="S363" s="0" t="n">
        <v>0.0010848172</v>
      </c>
      <c r="V363" s="0" t="n">
        <v>176</v>
      </c>
      <c r="W363" s="3" t="n">
        <v>6</v>
      </c>
      <c r="X363" s="0" t="n">
        <v>6</v>
      </c>
      <c r="Y363" s="0" t="n">
        <v>0</v>
      </c>
      <c r="Z363" s="0" t="n">
        <v>0</v>
      </c>
    </row>
    <row r="364" customFormat="false" ht="12.75" hidden="false" customHeight="false" outlineLevel="0" collapsed="false">
      <c r="A364" s="1" t="s">
        <v>1110</v>
      </c>
      <c r="B364" s="2" t="s">
        <v>1111</v>
      </c>
      <c r="C364" s="2" t="s">
        <v>1112</v>
      </c>
      <c r="D364" s="2" t="n">
        <v>30</v>
      </c>
      <c r="E364" s="2" t="s">
        <v>39</v>
      </c>
      <c r="F364" s="2" t="s">
        <v>66</v>
      </c>
      <c r="G364" s="0" t="n">
        <f aca="false">K364/T364</f>
        <v>1.33333333333333</v>
      </c>
      <c r="H364" s="0" t="n">
        <f aca="false">N364/U364</f>
        <v>3.75</v>
      </c>
      <c r="I364" s="3" t="n">
        <f aca="false">Q364/V364</f>
        <v>2.22222222222222</v>
      </c>
      <c r="J364" s="0" t="n">
        <v>0.1384771784</v>
      </c>
      <c r="K364" s="0" t="n">
        <v>4</v>
      </c>
      <c r="L364" s="3" t="n">
        <v>11</v>
      </c>
      <c r="M364" s="0" t="n">
        <v>0.0643186998</v>
      </c>
      <c r="N364" s="0" t="n">
        <v>15</v>
      </c>
      <c r="O364" s="3" t="n">
        <v>10</v>
      </c>
      <c r="P364" s="0" t="n">
        <v>0.0270148772</v>
      </c>
      <c r="Q364" s="0" t="n">
        <v>20</v>
      </c>
      <c r="R364" s="3" t="n">
        <v>12</v>
      </c>
      <c r="S364" s="0" t="n">
        <v>0.0391028984</v>
      </c>
      <c r="T364" s="0" t="n">
        <v>3</v>
      </c>
      <c r="U364" s="0" t="n">
        <v>4</v>
      </c>
      <c r="V364" s="0" t="n">
        <v>9</v>
      </c>
      <c r="W364" s="3" t="n">
        <v>18</v>
      </c>
      <c r="X364" s="0" t="n">
        <v>12</v>
      </c>
      <c r="Y364" s="0" t="n">
        <v>10</v>
      </c>
      <c r="Z364" s="0" t="n">
        <v>11</v>
      </c>
    </row>
    <row r="365" customFormat="false" ht="12.75" hidden="false" customHeight="false" outlineLevel="0" collapsed="false">
      <c r="A365" s="1" t="s">
        <v>1113</v>
      </c>
      <c r="B365" s="2" t="s">
        <v>1114</v>
      </c>
      <c r="C365" s="2" t="s">
        <v>1115</v>
      </c>
      <c r="D365" s="2" t="n">
        <v>16</v>
      </c>
      <c r="E365" s="2" t="s">
        <v>39</v>
      </c>
      <c r="F365" s="2" t="s">
        <v>107</v>
      </c>
      <c r="H365" s="0" t="n">
        <f aca="false">N365/U365</f>
        <v>0.921875</v>
      </c>
      <c r="I365" s="3" t="n">
        <f aca="false">Q365/V365</f>
        <v>1.00578034682081</v>
      </c>
      <c r="M365" s="0" t="n">
        <v>0.0067022892</v>
      </c>
      <c r="N365" s="0" t="n">
        <v>59</v>
      </c>
      <c r="O365" s="3" t="n">
        <v>9</v>
      </c>
      <c r="P365" s="0" t="n">
        <v>0.0012037827</v>
      </c>
      <c r="Q365" s="0" t="n">
        <v>174</v>
      </c>
      <c r="R365" s="3" t="n">
        <v>8</v>
      </c>
      <c r="S365" s="0" t="n">
        <v>0.0011743185</v>
      </c>
      <c r="U365" s="0" t="n">
        <v>64</v>
      </c>
      <c r="V365" s="0" t="n">
        <v>173</v>
      </c>
      <c r="W365" s="3" t="n">
        <v>10</v>
      </c>
      <c r="X365" s="0" t="n">
        <v>8</v>
      </c>
      <c r="Y365" s="0" t="n">
        <v>9</v>
      </c>
      <c r="Z365" s="0" t="n">
        <v>2</v>
      </c>
    </row>
    <row r="366" customFormat="false" ht="12.75" hidden="false" customHeight="false" outlineLevel="0" collapsed="false">
      <c r="A366" s="1" t="s">
        <v>1116</v>
      </c>
      <c r="B366" s="2" t="s">
        <v>1117</v>
      </c>
      <c r="C366" s="2" t="s">
        <v>1118</v>
      </c>
      <c r="D366" s="2" t="n">
        <v>26</v>
      </c>
      <c r="E366" s="2" t="s">
        <v>39</v>
      </c>
      <c r="F366" s="2" t="s">
        <v>66</v>
      </c>
      <c r="G366" s="0" t="n">
        <f aca="false">K366/T366</f>
        <v>1.9047619047619</v>
      </c>
      <c r="H366" s="0" t="n">
        <f aca="false">N366/U366</f>
        <v>1.8695652173913</v>
      </c>
      <c r="I366" s="3" t="n">
        <f aca="false">Q366/V366</f>
        <v>0.767857142857143</v>
      </c>
      <c r="J366" s="0" t="n">
        <v>0.0136452017</v>
      </c>
      <c r="K366" s="0" t="n">
        <v>40</v>
      </c>
      <c r="L366" s="3" t="n">
        <v>3</v>
      </c>
      <c r="M366" s="0" t="n">
        <v>0.0194025506</v>
      </c>
      <c r="N366" s="0" t="n">
        <v>43</v>
      </c>
      <c r="O366" s="3" t="n">
        <v>15</v>
      </c>
      <c r="P366" s="0" t="n">
        <v>0.0133780745</v>
      </c>
      <c r="Q366" s="0" t="n">
        <v>43</v>
      </c>
      <c r="R366" s="3" t="n">
        <v>16</v>
      </c>
      <c r="S366" s="0" t="n">
        <v>0.0098730146</v>
      </c>
      <c r="T366" s="0" t="n">
        <v>21</v>
      </c>
      <c r="U366" s="0" t="n">
        <v>23</v>
      </c>
      <c r="V366" s="0" t="n">
        <v>56</v>
      </c>
      <c r="W366" s="3" t="n">
        <v>18</v>
      </c>
      <c r="X366" s="0" t="n">
        <v>16</v>
      </c>
      <c r="Y366" s="0" t="n">
        <v>15</v>
      </c>
      <c r="Z366" s="0" t="n">
        <v>3</v>
      </c>
    </row>
    <row r="367" customFormat="false" ht="12.75" hidden="false" customHeight="false" outlineLevel="0" collapsed="false">
      <c r="A367" s="1" t="s">
        <v>1119</v>
      </c>
      <c r="B367" s="2" t="s">
        <v>1120</v>
      </c>
      <c r="C367" s="2" t="s">
        <v>1121</v>
      </c>
      <c r="D367" s="2" t="n">
        <v>18</v>
      </c>
      <c r="E367" s="2" t="s">
        <v>39</v>
      </c>
      <c r="F367" s="2" t="s">
        <v>107</v>
      </c>
      <c r="H367" s="0" t="n">
        <f aca="false">N367/U367</f>
        <v>0.887096774193548</v>
      </c>
      <c r="I367" s="3" t="n">
        <f aca="false">Q367/V367</f>
        <v>1.01818181818182</v>
      </c>
      <c r="M367" s="0" t="n">
        <v>0.0096372599</v>
      </c>
      <c r="N367" s="0" t="n">
        <v>55</v>
      </c>
      <c r="O367" s="3" t="n">
        <v>12</v>
      </c>
      <c r="P367" s="0" t="n">
        <v>0.0013849825</v>
      </c>
      <c r="Q367" s="0" t="n">
        <v>168</v>
      </c>
      <c r="R367" s="3" t="n">
        <v>10</v>
      </c>
      <c r="S367" s="0" t="n">
        <v>0.0012822482</v>
      </c>
      <c r="U367" s="0" t="n">
        <v>62</v>
      </c>
      <c r="V367" s="0" t="n">
        <v>165</v>
      </c>
      <c r="W367" s="3" t="n">
        <v>12</v>
      </c>
      <c r="X367" s="0" t="n">
        <v>10</v>
      </c>
      <c r="Y367" s="0" t="n">
        <v>12</v>
      </c>
      <c r="Z367" s="0" t="n">
        <v>1</v>
      </c>
    </row>
    <row r="368" customFormat="false" ht="12.75" hidden="false" customHeight="false" outlineLevel="0" collapsed="false">
      <c r="A368" s="1" t="s">
        <v>1122</v>
      </c>
      <c r="B368" s="2" t="s">
        <v>1123</v>
      </c>
      <c r="C368" s="2" t="s">
        <v>1124</v>
      </c>
      <c r="D368" s="2" t="n">
        <v>6</v>
      </c>
      <c r="E368" s="2" t="s">
        <v>27</v>
      </c>
      <c r="F368" s="2" t="s">
        <v>82</v>
      </c>
      <c r="I368" s="3" t="n">
        <f aca="false">Q368/V368</f>
        <v>1.2265625</v>
      </c>
      <c r="P368" s="0" t="n">
        <v>0.0017276667</v>
      </c>
      <c r="Q368" s="0" t="n">
        <v>157</v>
      </c>
      <c r="R368" s="3" t="n">
        <v>4</v>
      </c>
      <c r="S368" s="0" t="n">
        <v>0.0029564196</v>
      </c>
      <c r="V368" s="0" t="n">
        <v>128</v>
      </c>
      <c r="W368" s="3" t="n">
        <v>5</v>
      </c>
      <c r="X368" s="0" t="n">
        <v>4</v>
      </c>
      <c r="Y368" s="0" t="n">
        <v>1</v>
      </c>
      <c r="Z368" s="0" t="n">
        <v>3</v>
      </c>
    </row>
    <row r="369" customFormat="false" ht="12.75" hidden="false" customHeight="false" outlineLevel="0" collapsed="false">
      <c r="A369" s="1" t="s">
        <v>1125</v>
      </c>
      <c r="B369" s="2" t="s">
        <v>1126</v>
      </c>
      <c r="C369" s="2" t="s">
        <v>1127</v>
      </c>
      <c r="D369" s="2" t="n">
        <v>11</v>
      </c>
      <c r="E369" s="2" t="s">
        <v>27</v>
      </c>
      <c r="F369" s="2" t="s">
        <v>59</v>
      </c>
      <c r="G369" s="0" t="n">
        <f aca="false">K369/T369</f>
        <v>2.92307692307692</v>
      </c>
      <c r="I369" s="3" t="n">
        <f aca="false">Q369/V369</f>
        <v>0.838709677419355</v>
      </c>
      <c r="J369" s="0" t="n">
        <v>0.0194498177</v>
      </c>
      <c r="K369" s="0" t="n">
        <v>38</v>
      </c>
      <c r="L369" s="3" t="n">
        <v>4</v>
      </c>
      <c r="P369" s="0" t="n">
        <v>0.0231129912</v>
      </c>
      <c r="Q369" s="0" t="n">
        <v>26</v>
      </c>
      <c r="R369" s="3" t="n">
        <v>6</v>
      </c>
      <c r="S369" s="0" t="n">
        <v>0.0165594881</v>
      </c>
      <c r="T369" s="0" t="n">
        <v>13</v>
      </c>
      <c r="V369" s="0" t="n">
        <v>31</v>
      </c>
      <c r="W369" s="3" t="n">
        <v>7</v>
      </c>
      <c r="X369" s="0" t="n">
        <v>6</v>
      </c>
      <c r="Y369" s="0" t="n">
        <v>3</v>
      </c>
      <c r="Z369" s="0" t="n">
        <v>4</v>
      </c>
    </row>
    <row r="370" customFormat="false" ht="12.75" hidden="false" customHeight="false" outlineLevel="0" collapsed="false">
      <c r="A370" s="1" t="s">
        <v>1128</v>
      </c>
      <c r="B370" s="2" t="s">
        <v>1129</v>
      </c>
      <c r="C370" s="2" t="s">
        <v>1130</v>
      </c>
      <c r="D370" s="2" t="n">
        <v>4</v>
      </c>
      <c r="E370" s="2" t="s">
        <v>39</v>
      </c>
      <c r="F370" s="2" t="s">
        <v>107</v>
      </c>
      <c r="H370" s="0" t="n">
        <f aca="false">N370/U370</f>
        <v>0.93719806763285</v>
      </c>
      <c r="I370" s="3" t="n">
        <f aca="false">Q370/V370</f>
        <v>1</v>
      </c>
      <c r="M370" s="0" t="n">
        <v>0</v>
      </c>
      <c r="N370" s="0" t="n">
        <v>97</v>
      </c>
      <c r="O370" s="3" t="n">
        <v>2</v>
      </c>
      <c r="P370" s="0" t="n">
        <v>0</v>
      </c>
      <c r="Q370" s="0" t="n">
        <v>288</v>
      </c>
      <c r="R370" s="3" t="n">
        <v>2</v>
      </c>
      <c r="S370" s="0" t="n">
        <v>0</v>
      </c>
      <c r="U370" s="0" t="n">
        <v>103.5</v>
      </c>
      <c r="V370" s="0" t="n">
        <v>288</v>
      </c>
      <c r="W370" s="3" t="n">
        <v>2</v>
      </c>
      <c r="X370" s="0" t="n">
        <v>2</v>
      </c>
      <c r="Y370" s="0" t="n">
        <v>2</v>
      </c>
      <c r="Z370" s="0" t="n">
        <v>2</v>
      </c>
    </row>
    <row r="371" customFormat="false" ht="12.75" hidden="false" customHeight="false" outlineLevel="0" collapsed="false">
      <c r="A371" s="1" t="s">
        <v>1131</v>
      </c>
      <c r="B371" s="2" t="s">
        <v>1132</v>
      </c>
      <c r="C371" s="2" t="s">
        <v>1133</v>
      </c>
      <c r="D371" s="2" t="n">
        <v>30</v>
      </c>
      <c r="E371" s="2" t="s">
        <v>39</v>
      </c>
      <c r="F371" s="2" t="s">
        <v>107</v>
      </c>
      <c r="I371" s="3" t="n">
        <f aca="false">Q371/V371</f>
        <v>1.56818181818182</v>
      </c>
      <c r="P371" s="0" t="n">
        <v>0.0090148627</v>
      </c>
      <c r="Q371" s="0" t="n">
        <v>69</v>
      </c>
      <c r="R371" s="3" t="n">
        <v>11</v>
      </c>
      <c r="S371" s="0" t="n">
        <v>0.0132320239</v>
      </c>
      <c r="V371" s="0" t="n">
        <v>44</v>
      </c>
      <c r="W371" s="3" t="n">
        <v>13</v>
      </c>
      <c r="X371" s="0" t="n">
        <v>11</v>
      </c>
      <c r="Y371" s="0" t="n">
        <v>2</v>
      </c>
      <c r="Z371" s="0" t="n">
        <v>1</v>
      </c>
    </row>
    <row r="372" customFormat="false" ht="12.75" hidden="false" customHeight="false" outlineLevel="0" collapsed="false">
      <c r="A372" s="1" t="s">
        <v>1134</v>
      </c>
      <c r="B372" s="2" t="s">
        <v>1135</v>
      </c>
      <c r="C372" s="2" t="s">
        <v>1136</v>
      </c>
      <c r="D372" s="2" t="n">
        <v>7</v>
      </c>
      <c r="E372" s="2" t="s">
        <v>27</v>
      </c>
      <c r="F372" s="2" t="s">
        <v>82</v>
      </c>
      <c r="I372" s="3" t="n">
        <f aca="false">Q372/V372</f>
        <v>0.915966386554622</v>
      </c>
      <c r="P372" s="0" t="n">
        <v>0.0046940827</v>
      </c>
      <c r="Q372" s="0" t="n">
        <v>109</v>
      </c>
      <c r="R372" s="3" t="n">
        <v>6</v>
      </c>
      <c r="S372" s="0" t="n">
        <v>0.0034460356</v>
      </c>
      <c r="V372" s="0" t="n">
        <v>119</v>
      </c>
      <c r="W372" s="3" t="n">
        <v>6</v>
      </c>
      <c r="X372" s="0" t="n">
        <v>6</v>
      </c>
      <c r="Y372" s="0" t="n">
        <v>1</v>
      </c>
      <c r="Z372" s="0" t="n">
        <v>2</v>
      </c>
    </row>
    <row r="373" customFormat="false" ht="12.75" hidden="false" customHeight="false" outlineLevel="0" collapsed="false">
      <c r="A373" s="1" t="s">
        <v>1137</v>
      </c>
      <c r="B373" s="2" t="s">
        <v>1138</v>
      </c>
      <c r="C373" s="2" t="s">
        <v>1139</v>
      </c>
      <c r="D373" s="2" t="n">
        <v>36</v>
      </c>
      <c r="E373" s="2" t="s">
        <v>39</v>
      </c>
      <c r="F373" s="2" t="s">
        <v>82</v>
      </c>
      <c r="I373" s="3" t="n">
        <f aca="false">Q373/V373</f>
        <v>0.739130434782609</v>
      </c>
      <c r="P373" s="0" t="n">
        <v>0.0305950775</v>
      </c>
      <c r="Q373" s="0" t="n">
        <v>17</v>
      </c>
      <c r="R373" s="3" t="n">
        <v>30</v>
      </c>
      <c r="S373" s="0" t="n">
        <v>0.0196962381</v>
      </c>
      <c r="V373" s="0" t="n">
        <v>23</v>
      </c>
      <c r="W373" s="3" t="n">
        <v>34</v>
      </c>
      <c r="X373" s="0" t="n">
        <v>30</v>
      </c>
      <c r="Y373" s="0" t="n">
        <v>5</v>
      </c>
      <c r="Z373" s="0" t="n">
        <v>5</v>
      </c>
    </row>
    <row r="374" customFormat="false" ht="12.75" hidden="false" customHeight="false" outlineLevel="0" collapsed="false">
      <c r="A374" s="1" t="s">
        <v>1140</v>
      </c>
      <c r="B374" s="2" t="s">
        <v>1141</v>
      </c>
      <c r="C374" s="2" t="s">
        <v>1142</v>
      </c>
      <c r="D374" s="2" t="n">
        <v>2</v>
      </c>
      <c r="E374" s="2" t="s">
        <v>39</v>
      </c>
      <c r="F374" s="2" t="s">
        <v>82</v>
      </c>
      <c r="I374" s="3" t="n">
        <f aca="false">Q374/V374</f>
        <v>1</v>
      </c>
      <c r="P374" s="0" t="n">
        <v>0</v>
      </c>
      <c r="Q374" s="0" t="n">
        <v>288</v>
      </c>
      <c r="R374" s="3" t="n">
        <v>2</v>
      </c>
      <c r="S374" s="0" t="n">
        <v>0</v>
      </c>
      <c r="V374" s="0" t="n">
        <v>288</v>
      </c>
      <c r="W374" s="3" t="n">
        <v>2</v>
      </c>
      <c r="X374" s="0" t="n">
        <v>2</v>
      </c>
      <c r="Y374" s="0" t="n">
        <v>0</v>
      </c>
      <c r="Z374" s="0" t="n">
        <v>0</v>
      </c>
    </row>
    <row r="375" customFormat="false" ht="12.75" hidden="false" customHeight="false" outlineLevel="0" collapsed="false">
      <c r="A375" s="1" t="s">
        <v>1143</v>
      </c>
      <c r="B375" s="2" t="s">
        <v>1144</v>
      </c>
      <c r="C375" s="2" t="s">
        <v>1145</v>
      </c>
      <c r="D375" s="2" t="n">
        <v>0</v>
      </c>
      <c r="E375" s="2" t="s">
        <v>27</v>
      </c>
      <c r="F375" s="2" t="s">
        <v>82</v>
      </c>
      <c r="I375" s="3" t="n">
        <f aca="false">Q375/V375</f>
        <v>0.898305084745763</v>
      </c>
      <c r="P375" s="0" t="n">
        <v>0.0125389362</v>
      </c>
      <c r="Q375" s="0" t="n">
        <v>53</v>
      </c>
      <c r="R375" s="3" t="n">
        <v>2</v>
      </c>
      <c r="S375" s="0" t="n">
        <v>0.0095368161</v>
      </c>
      <c r="V375" s="0" t="n">
        <v>59</v>
      </c>
      <c r="W375" s="3" t="n">
        <v>3</v>
      </c>
      <c r="X375" s="0" t="n">
        <v>2</v>
      </c>
      <c r="Y375" s="0" t="n">
        <v>1</v>
      </c>
      <c r="Z375" s="0" t="n">
        <v>1</v>
      </c>
    </row>
    <row r="376" customFormat="false" ht="12.75" hidden="false" customHeight="false" outlineLevel="0" collapsed="false">
      <c r="A376" s="1" t="s">
        <v>1146</v>
      </c>
      <c r="B376" s="2" t="s">
        <v>1146</v>
      </c>
      <c r="C376" s="2" t="s">
        <v>1147</v>
      </c>
      <c r="D376" s="2" t="n">
        <v>0</v>
      </c>
      <c r="E376" s="2" t="s">
        <v>27</v>
      </c>
      <c r="F376" s="2" t="s">
        <v>82</v>
      </c>
      <c r="I376" s="3" t="n">
        <f aca="false">Q376/V376</f>
        <v>0.980694980694981</v>
      </c>
      <c r="P376" s="14" t="n">
        <v>1.24000555522E-006</v>
      </c>
      <c r="Q376" s="0" t="n">
        <v>254</v>
      </c>
      <c r="R376" s="3" t="n">
        <v>12</v>
      </c>
      <c r="S376" s="14" t="n">
        <v>6.83972072052E-007</v>
      </c>
      <c r="T376" s="14"/>
      <c r="U376" s="14"/>
      <c r="V376" s="0" t="n">
        <v>259</v>
      </c>
      <c r="W376" s="3" t="n">
        <v>12</v>
      </c>
      <c r="X376" s="0" t="n">
        <v>12</v>
      </c>
      <c r="Y376" s="0" t="n">
        <v>0</v>
      </c>
      <c r="Z376" s="0" t="n">
        <v>0</v>
      </c>
    </row>
    <row r="377" customFormat="false" ht="12.75" hidden="false" customHeight="false" outlineLevel="0" collapsed="false">
      <c r="A377" s="1" t="s">
        <v>1148</v>
      </c>
      <c r="B377" s="2" t="s">
        <v>1148</v>
      </c>
      <c r="C377" s="2" t="s">
        <v>1149</v>
      </c>
      <c r="D377" s="2" t="n">
        <v>0</v>
      </c>
      <c r="E377" s="2" t="s">
        <v>27</v>
      </c>
      <c r="F377" s="2" t="s">
        <v>82</v>
      </c>
      <c r="I377" s="3" t="n">
        <f aca="false">Q377/V377</f>
        <v>0.819672131147541</v>
      </c>
      <c r="P377" s="0" t="n">
        <v>0.0126209431</v>
      </c>
      <c r="Q377" s="0" t="n">
        <v>50</v>
      </c>
      <c r="R377" s="3" t="n">
        <v>4</v>
      </c>
      <c r="S377" s="0" t="n">
        <v>0.009372719</v>
      </c>
      <c r="V377" s="0" t="n">
        <v>61</v>
      </c>
      <c r="W377" s="3" t="n">
        <v>4</v>
      </c>
      <c r="X377" s="0" t="n">
        <v>4</v>
      </c>
      <c r="Y377" s="0" t="n">
        <v>0</v>
      </c>
      <c r="Z377" s="0" t="n">
        <v>0</v>
      </c>
    </row>
    <row r="378" customFormat="false" ht="12.75" hidden="false" customHeight="false" outlineLevel="0" collapsed="false">
      <c r="A378" s="1" t="s">
        <v>1150</v>
      </c>
      <c r="B378" s="2" t="s">
        <v>1150</v>
      </c>
      <c r="C378" s="2" t="s">
        <v>1151</v>
      </c>
      <c r="D378" s="2" t="n">
        <v>0</v>
      </c>
      <c r="E378" s="2" t="s">
        <v>39</v>
      </c>
      <c r="F378" s="2" t="s">
        <v>82</v>
      </c>
      <c r="I378" s="3" t="n">
        <f aca="false">Q378/V378</f>
        <v>0.931297709923664</v>
      </c>
      <c r="P378" s="0" t="n">
        <v>0.0037543366</v>
      </c>
      <c r="Q378" s="0" t="n">
        <v>122</v>
      </c>
      <c r="R378" s="3" t="n">
        <v>24</v>
      </c>
      <c r="S378" s="0" t="n">
        <v>0.002828518</v>
      </c>
      <c r="V378" s="0" t="n">
        <v>131</v>
      </c>
      <c r="W378" s="3" t="n">
        <v>24</v>
      </c>
      <c r="X378" s="0" t="n">
        <v>24</v>
      </c>
      <c r="Y378" s="0" t="n">
        <v>0</v>
      </c>
      <c r="Z378" s="0" t="n">
        <v>0</v>
      </c>
    </row>
    <row r="379" customFormat="false" ht="12.75" hidden="false" customHeight="false" outlineLevel="0" collapsed="false">
      <c r="A379" s="1" t="s">
        <v>1152</v>
      </c>
      <c r="B379" s="2" t="s">
        <v>1152</v>
      </c>
      <c r="C379" s="2" t="s">
        <v>1153</v>
      </c>
      <c r="D379" s="2" t="n">
        <v>0</v>
      </c>
      <c r="E379" s="2" t="s">
        <v>39</v>
      </c>
      <c r="F379" s="2" t="s">
        <v>82</v>
      </c>
      <c r="I379" s="3" t="n">
        <f aca="false">Q379/V379</f>
        <v>0.976470588235294</v>
      </c>
      <c r="P379" s="14" t="n">
        <v>1.00578228368E-005</v>
      </c>
      <c r="Q379" s="0" t="n">
        <v>249</v>
      </c>
      <c r="R379" s="3" t="n">
        <v>13</v>
      </c>
      <c r="S379" s="14" t="n">
        <v>5.54777347331E-006</v>
      </c>
      <c r="T379" s="14"/>
      <c r="U379" s="14"/>
      <c r="V379" s="0" t="n">
        <v>255</v>
      </c>
      <c r="W379" s="3" t="n">
        <v>13</v>
      </c>
      <c r="X379" s="0" t="n">
        <v>13</v>
      </c>
      <c r="Y379" s="0" t="n">
        <v>0</v>
      </c>
      <c r="Z379" s="0" t="n">
        <v>0</v>
      </c>
    </row>
    <row r="380" customFormat="false" ht="12.75" hidden="false" customHeight="false" outlineLevel="0" collapsed="false">
      <c r="A380" s="1" t="s">
        <v>1154</v>
      </c>
      <c r="B380" s="2" t="s">
        <v>1154</v>
      </c>
      <c r="C380" s="2" t="s">
        <v>1155</v>
      </c>
      <c r="D380" s="2" t="n">
        <v>0</v>
      </c>
      <c r="E380" s="2" t="s">
        <v>27</v>
      </c>
      <c r="F380" s="2" t="s">
        <v>82</v>
      </c>
      <c r="I380" s="3" t="n">
        <f aca="false">Q380/V380</f>
        <v>0.948905109489051</v>
      </c>
      <c r="P380" s="0" t="n">
        <v>0.0030158014</v>
      </c>
      <c r="Q380" s="0" t="n">
        <v>130</v>
      </c>
      <c r="R380" s="3" t="n">
        <v>19</v>
      </c>
      <c r="S380" s="0" t="n">
        <v>0.0023481951</v>
      </c>
      <c r="V380" s="0" t="n">
        <v>137</v>
      </c>
      <c r="W380" s="3" t="n">
        <v>19</v>
      </c>
      <c r="X380" s="0" t="n">
        <v>19</v>
      </c>
      <c r="Y380" s="0" t="n">
        <v>0</v>
      </c>
      <c r="Z380" s="0" t="n">
        <v>0</v>
      </c>
    </row>
    <row r="381" customFormat="false" ht="12.75" hidden="false" customHeight="false" outlineLevel="0" collapsed="false">
      <c r="A381" s="1" t="s">
        <v>1156</v>
      </c>
      <c r="B381" s="2" t="s">
        <v>1156</v>
      </c>
      <c r="C381" s="2" t="s">
        <v>1157</v>
      </c>
      <c r="D381" s="2" t="n">
        <v>0</v>
      </c>
      <c r="E381" s="2" t="s">
        <v>39</v>
      </c>
      <c r="F381" s="2" t="s">
        <v>82</v>
      </c>
      <c r="I381" s="3" t="n">
        <f aca="false">Q381/V381</f>
        <v>0.980694980694981</v>
      </c>
      <c r="P381" s="14" t="n">
        <v>1.24000555522E-006</v>
      </c>
      <c r="Q381" s="0" t="n">
        <v>254</v>
      </c>
      <c r="R381" s="3" t="n">
        <v>12</v>
      </c>
      <c r="S381" s="14" t="n">
        <v>6.83972072052E-007</v>
      </c>
      <c r="T381" s="14"/>
      <c r="U381" s="14"/>
      <c r="V381" s="0" t="n">
        <v>259</v>
      </c>
      <c r="W381" s="3" t="n">
        <v>12</v>
      </c>
      <c r="X381" s="0" t="n">
        <v>12</v>
      </c>
      <c r="Y381" s="0" t="n">
        <v>0</v>
      </c>
      <c r="Z381" s="0" t="n">
        <v>0</v>
      </c>
    </row>
    <row r="382" customFormat="false" ht="12.75" hidden="false" customHeight="false" outlineLevel="0" collapsed="false">
      <c r="A382" s="1" t="s">
        <v>1158</v>
      </c>
      <c r="B382" s="2" t="s">
        <v>1158</v>
      </c>
      <c r="C382" s="2" t="s">
        <v>1159</v>
      </c>
      <c r="D382" s="2" t="n">
        <v>0</v>
      </c>
      <c r="E382" s="2" t="s">
        <v>27</v>
      </c>
      <c r="F382" s="2" t="s">
        <v>82</v>
      </c>
      <c r="I382" s="3" t="n">
        <f aca="false">Q382/V382</f>
        <v>1</v>
      </c>
      <c r="P382" s="0" t="n">
        <v>0</v>
      </c>
      <c r="Q382" s="0" t="n">
        <v>288</v>
      </c>
      <c r="R382" s="3" t="n">
        <v>1</v>
      </c>
      <c r="S382" s="0" t="n">
        <v>0</v>
      </c>
      <c r="V382" s="0" t="n">
        <v>288</v>
      </c>
      <c r="W382" s="3" t="n">
        <v>1</v>
      </c>
      <c r="X382" s="0" t="n">
        <v>1</v>
      </c>
      <c r="Y382" s="0" t="n">
        <v>0</v>
      </c>
      <c r="Z382" s="0" t="n">
        <v>0</v>
      </c>
    </row>
    <row r="383" customFormat="false" ht="12.75" hidden="false" customHeight="false" outlineLevel="0" collapsed="false">
      <c r="A383" s="1" t="s">
        <v>1160</v>
      </c>
      <c r="B383" s="2" t="s">
        <v>1161</v>
      </c>
      <c r="C383" s="2" t="s">
        <v>1162</v>
      </c>
      <c r="D383" s="2" t="n">
        <v>13</v>
      </c>
      <c r="E383" s="2" t="s">
        <v>27</v>
      </c>
      <c r="F383" s="2" t="s">
        <v>82</v>
      </c>
      <c r="I383" s="3" t="n">
        <f aca="false">Q383/V383</f>
        <v>0.887096774193548</v>
      </c>
      <c r="P383" s="0" t="n">
        <v>0.0046920703</v>
      </c>
      <c r="Q383" s="0" t="n">
        <v>110</v>
      </c>
      <c r="R383" s="3" t="n">
        <v>7</v>
      </c>
      <c r="S383" s="0" t="n">
        <v>0.0031993539</v>
      </c>
      <c r="V383" s="0" t="n">
        <v>124</v>
      </c>
      <c r="W383" s="3" t="n">
        <v>7</v>
      </c>
      <c r="X383" s="0" t="n">
        <v>7</v>
      </c>
      <c r="Y383" s="0" t="n">
        <v>0</v>
      </c>
      <c r="Z383" s="0" t="n">
        <v>0</v>
      </c>
    </row>
    <row r="384" customFormat="false" ht="12.75" hidden="false" customHeight="false" outlineLevel="0" collapsed="false">
      <c r="A384" s="1" t="s">
        <v>1163</v>
      </c>
      <c r="B384" s="2" t="s">
        <v>1164</v>
      </c>
      <c r="C384" s="2" t="s">
        <v>1165</v>
      </c>
      <c r="D384" s="2" t="n">
        <v>25</v>
      </c>
      <c r="E384" s="2" t="s">
        <v>27</v>
      </c>
      <c r="F384" s="2" t="s">
        <v>107</v>
      </c>
      <c r="H384" s="0" t="n">
        <f aca="false">N384/U384</f>
        <v>1.35714285714286</v>
      </c>
      <c r="I384" s="3" t="n">
        <f aca="false">Q384/V384</f>
        <v>0.636363636363636</v>
      </c>
      <c r="M384" s="0" t="n">
        <v>0.0221614569</v>
      </c>
      <c r="N384" s="0" t="n">
        <v>38</v>
      </c>
      <c r="O384" s="3" t="n">
        <v>17</v>
      </c>
      <c r="P384" s="0" t="n">
        <v>0.0138548562</v>
      </c>
      <c r="Q384" s="0" t="n">
        <v>42</v>
      </c>
      <c r="R384" s="3" t="n">
        <v>17</v>
      </c>
      <c r="S384" s="0" t="n">
        <v>0.0086453718</v>
      </c>
      <c r="U384" s="0" t="n">
        <v>28</v>
      </c>
      <c r="V384" s="0" t="n">
        <v>66</v>
      </c>
      <c r="W384" s="3" t="n">
        <v>19</v>
      </c>
      <c r="X384" s="0" t="n">
        <v>17</v>
      </c>
      <c r="Y384" s="0" t="n">
        <v>17</v>
      </c>
      <c r="Z384" s="0" t="n">
        <v>2</v>
      </c>
    </row>
    <row r="385" customFormat="false" ht="12.75" hidden="false" customHeight="false" outlineLevel="0" collapsed="false">
      <c r="A385" s="1" t="s">
        <v>1166</v>
      </c>
      <c r="B385" s="2" t="s">
        <v>1167</v>
      </c>
      <c r="C385" s="2" t="s">
        <v>1168</v>
      </c>
      <c r="D385" s="2" t="n">
        <v>17</v>
      </c>
      <c r="E385" s="2" t="s">
        <v>39</v>
      </c>
      <c r="F385" s="2" t="s">
        <v>82</v>
      </c>
      <c r="I385" s="3" t="n">
        <f aca="false">Q385/V385</f>
        <v>1.01731601731602</v>
      </c>
      <c r="P385" s="14" t="n">
        <v>9.06918692105E-005</v>
      </c>
      <c r="Q385" s="0" t="n">
        <v>235</v>
      </c>
      <c r="R385" s="3" t="n">
        <v>3</v>
      </c>
      <c r="S385" s="0" t="n">
        <v>0.0001113748</v>
      </c>
      <c r="V385" s="0" t="n">
        <v>231</v>
      </c>
      <c r="W385" s="3" t="n">
        <v>3</v>
      </c>
      <c r="X385" s="0" t="n">
        <v>3</v>
      </c>
      <c r="Y385" s="0" t="n">
        <v>0</v>
      </c>
      <c r="Z385" s="0" t="n">
        <v>1</v>
      </c>
    </row>
    <row r="386" customFormat="false" ht="12.75" hidden="false" customHeight="false" outlineLevel="0" collapsed="false">
      <c r="A386" s="1" t="s">
        <v>1169</v>
      </c>
      <c r="B386" s="2" t="s">
        <v>1170</v>
      </c>
      <c r="C386" s="2" t="s">
        <v>1171</v>
      </c>
      <c r="D386" s="2" t="n">
        <v>16</v>
      </c>
      <c r="E386" s="2" t="s">
        <v>27</v>
      </c>
      <c r="F386" s="2" t="s">
        <v>82</v>
      </c>
      <c r="I386" s="3" t="n">
        <f aca="false">Q386/V386</f>
        <v>0.780590717299578</v>
      </c>
      <c r="P386" s="0" t="n">
        <v>0.0009208948</v>
      </c>
      <c r="Q386" s="0" t="n">
        <v>185</v>
      </c>
      <c r="R386" s="3" t="n">
        <v>2</v>
      </c>
      <c r="S386" s="14" t="n">
        <v>8.7097062832E-005</v>
      </c>
      <c r="T386" s="14"/>
      <c r="U386" s="14"/>
      <c r="V386" s="0" t="n">
        <v>237</v>
      </c>
      <c r="W386" s="3" t="n">
        <v>3</v>
      </c>
      <c r="X386" s="0" t="n">
        <v>2</v>
      </c>
      <c r="Y386" s="0" t="n">
        <v>1</v>
      </c>
      <c r="Z386" s="0" t="n">
        <v>1</v>
      </c>
    </row>
    <row r="387" customFormat="false" ht="12.75" hidden="false" customHeight="false" outlineLevel="0" collapsed="false">
      <c r="A387" s="1" t="s">
        <v>1172</v>
      </c>
      <c r="B387" s="2" t="s">
        <v>1173</v>
      </c>
      <c r="C387" s="2" t="s">
        <v>1174</v>
      </c>
      <c r="D387" s="2" t="n">
        <v>2</v>
      </c>
      <c r="E387" s="2" t="s">
        <v>27</v>
      </c>
      <c r="F387" s="2" t="s">
        <v>28</v>
      </c>
      <c r="H387" s="0" t="n">
        <f aca="false">N387/U387</f>
        <v>1.08988764044944</v>
      </c>
      <c r="M387" s="0" t="n">
        <v>0.0178482068</v>
      </c>
      <c r="N387" s="0" t="n">
        <v>48.5</v>
      </c>
      <c r="O387" s="3" t="n">
        <v>4</v>
      </c>
      <c r="S387" s="0" t="n">
        <v>0.0046510101</v>
      </c>
      <c r="U387" s="0" t="n">
        <v>44.5</v>
      </c>
      <c r="W387" s="3" t="n">
        <v>4</v>
      </c>
      <c r="X387" s="0" t="n">
        <v>0</v>
      </c>
      <c r="Y387" s="0" t="n">
        <v>4</v>
      </c>
      <c r="Z387" s="0" t="n">
        <v>0</v>
      </c>
    </row>
    <row r="388" customFormat="false" ht="12.75" hidden="false" customHeight="false" outlineLevel="0" collapsed="false">
      <c r="A388" s="1" t="s">
        <v>1175</v>
      </c>
      <c r="B388" s="2" t="s">
        <v>1176</v>
      </c>
      <c r="C388" s="2" t="s">
        <v>1177</v>
      </c>
      <c r="D388" s="2" t="n">
        <v>2</v>
      </c>
      <c r="E388" s="2" t="s">
        <v>27</v>
      </c>
      <c r="F388" s="2" t="s">
        <v>28</v>
      </c>
      <c r="H388" s="0" t="n">
        <f aca="false">N388/U388</f>
        <v>0.93719806763285</v>
      </c>
      <c r="M388" s="0" t="n">
        <v>0</v>
      </c>
      <c r="N388" s="0" t="n">
        <v>97</v>
      </c>
      <c r="O388" s="3" t="n">
        <v>3</v>
      </c>
      <c r="S388" s="0" t="n">
        <v>0</v>
      </c>
      <c r="U388" s="0" t="n">
        <v>103.5</v>
      </c>
      <c r="W388" s="3" t="n">
        <v>3</v>
      </c>
      <c r="X388" s="0" t="n">
        <v>0</v>
      </c>
      <c r="Y388" s="0" t="n">
        <v>3</v>
      </c>
      <c r="Z388" s="0" t="n">
        <v>0</v>
      </c>
    </row>
    <row r="389" customFormat="false" ht="12.75" hidden="false" customHeight="false" outlineLevel="0" collapsed="false">
      <c r="A389" s="1" t="s">
        <v>1178</v>
      </c>
      <c r="B389" s="2" t="s">
        <v>1179</v>
      </c>
      <c r="C389" s="2" t="s">
        <v>1180</v>
      </c>
      <c r="D389" s="2" t="n">
        <v>2</v>
      </c>
      <c r="E389" s="2" t="s">
        <v>27</v>
      </c>
      <c r="F389" s="2" t="s">
        <v>28</v>
      </c>
      <c r="H389" s="0" t="n">
        <f aca="false">N389/U389</f>
        <v>0.93719806763285</v>
      </c>
      <c r="M389" s="0" t="n">
        <v>0</v>
      </c>
      <c r="N389" s="0" t="n">
        <v>97</v>
      </c>
      <c r="O389" s="3" t="n">
        <v>3</v>
      </c>
      <c r="S389" s="0" t="n">
        <v>0</v>
      </c>
      <c r="U389" s="0" t="n">
        <v>103.5</v>
      </c>
      <c r="W389" s="3" t="n">
        <v>3</v>
      </c>
      <c r="X389" s="0" t="n">
        <v>0</v>
      </c>
      <c r="Y389" s="0" t="n">
        <v>3</v>
      </c>
      <c r="Z389" s="0" t="n">
        <v>0</v>
      </c>
    </row>
    <row r="390" customFormat="false" ht="12.75" hidden="false" customHeight="false" outlineLevel="0" collapsed="false">
      <c r="A390" s="1" t="s">
        <v>1181</v>
      </c>
      <c r="B390" s="2" t="s">
        <v>1182</v>
      </c>
      <c r="C390" s="2" t="s">
        <v>1183</v>
      </c>
      <c r="D390" s="2" t="n">
        <v>2</v>
      </c>
      <c r="E390" s="2" t="s">
        <v>27</v>
      </c>
      <c r="F390" s="2" t="s">
        <v>28</v>
      </c>
      <c r="H390" s="0" t="n">
        <f aca="false">N390/U390</f>
        <v>1.08988764044944</v>
      </c>
      <c r="M390" s="0" t="n">
        <v>0.0178482068</v>
      </c>
      <c r="N390" s="0" t="n">
        <v>48.5</v>
      </c>
      <c r="O390" s="3" t="n">
        <v>4</v>
      </c>
      <c r="S390" s="0" t="n">
        <v>0.0046510101</v>
      </c>
      <c r="U390" s="0" t="n">
        <v>44.5</v>
      </c>
      <c r="W390" s="3" t="n">
        <v>4</v>
      </c>
      <c r="X390" s="0" t="n">
        <v>0</v>
      </c>
      <c r="Y390" s="0" t="n">
        <v>4</v>
      </c>
      <c r="Z390" s="0" t="n">
        <v>0</v>
      </c>
    </row>
    <row r="391" customFormat="false" ht="12.75" hidden="false" customHeight="false" outlineLevel="0" collapsed="false">
      <c r="A391" s="1" t="s">
        <v>1184</v>
      </c>
      <c r="B391" s="2" t="s">
        <v>1185</v>
      </c>
      <c r="C391" s="2" t="s">
        <v>1186</v>
      </c>
      <c r="D391" s="2" t="n">
        <v>5</v>
      </c>
      <c r="E391" s="2" t="s">
        <v>39</v>
      </c>
      <c r="F391" s="2" t="s">
        <v>82</v>
      </c>
      <c r="I391" s="3" t="n">
        <f aca="false">Q391/V391</f>
        <v>0.863247863247863</v>
      </c>
      <c r="P391" s="0" t="n">
        <v>0.0054647723</v>
      </c>
      <c r="Q391" s="0" t="n">
        <v>101</v>
      </c>
      <c r="R391" s="3" t="n">
        <v>23</v>
      </c>
      <c r="S391" s="0" t="n">
        <v>0.0035749337</v>
      </c>
      <c r="V391" s="0" t="n">
        <v>117</v>
      </c>
      <c r="W391" s="3" t="n">
        <v>23</v>
      </c>
      <c r="X391" s="0" t="n">
        <v>23</v>
      </c>
      <c r="Y391" s="0" t="n">
        <v>0</v>
      </c>
      <c r="Z391" s="0" t="n">
        <v>1</v>
      </c>
    </row>
    <row r="392" customFormat="false" ht="12.75" hidden="false" customHeight="false" outlineLevel="0" collapsed="false">
      <c r="A392" s="1" t="s">
        <v>1187</v>
      </c>
      <c r="B392" s="2" t="s">
        <v>1188</v>
      </c>
      <c r="C392" s="2" t="s">
        <v>1189</v>
      </c>
      <c r="D392" s="2" t="n">
        <v>2</v>
      </c>
      <c r="E392" s="2" t="s">
        <v>39</v>
      </c>
      <c r="F392" s="2" t="s">
        <v>82</v>
      </c>
      <c r="I392" s="3" t="n">
        <f aca="false">Q392/V392</f>
        <v>0.93167701863354</v>
      </c>
      <c r="P392" s="0" t="n">
        <v>0.0020429912</v>
      </c>
      <c r="Q392" s="0" t="n">
        <v>150</v>
      </c>
      <c r="R392" s="3" t="n">
        <v>19</v>
      </c>
      <c r="S392" s="0" t="n">
        <v>0.0014084548</v>
      </c>
      <c r="V392" s="0" t="n">
        <v>161</v>
      </c>
      <c r="W392" s="3" t="n">
        <v>19</v>
      </c>
      <c r="X392" s="0" t="n">
        <v>19</v>
      </c>
      <c r="Y392" s="0" t="n">
        <v>0</v>
      </c>
      <c r="Z392" s="0" t="n">
        <v>0</v>
      </c>
    </row>
    <row r="393" customFormat="false" ht="12.75" hidden="false" customHeight="false" outlineLevel="0" collapsed="false">
      <c r="A393" s="1" t="s">
        <v>1190</v>
      </c>
      <c r="B393" s="2" t="s">
        <v>1191</v>
      </c>
      <c r="C393" s="2" t="s">
        <v>1192</v>
      </c>
      <c r="D393" s="2" t="n">
        <v>16</v>
      </c>
      <c r="E393" s="2" t="s">
        <v>27</v>
      </c>
      <c r="F393" s="2" t="s">
        <v>52</v>
      </c>
      <c r="S393" s="0" t="n">
        <v>0</v>
      </c>
      <c r="W393" s="3" t="n">
        <v>2</v>
      </c>
      <c r="X393" s="0" t="n">
        <v>1</v>
      </c>
      <c r="Y393" s="0" t="n">
        <v>1</v>
      </c>
      <c r="Z393" s="0" t="n">
        <v>0</v>
      </c>
    </row>
    <row r="394" customFormat="false" ht="12.75" hidden="false" customHeight="false" outlineLevel="0" collapsed="false">
      <c r="A394" s="1" t="s">
        <v>1193</v>
      </c>
      <c r="B394" s="2" t="s">
        <v>1194</v>
      </c>
      <c r="C394" s="2" t="s">
        <v>1195</v>
      </c>
      <c r="D394" s="2" t="n">
        <v>2</v>
      </c>
      <c r="E394" s="2" t="s">
        <v>27</v>
      </c>
      <c r="F394" s="2" t="s">
        <v>82</v>
      </c>
      <c r="S394" s="0" t="n">
        <v>0</v>
      </c>
      <c r="W394" s="3" t="n">
        <v>2</v>
      </c>
      <c r="X394" s="0" t="n">
        <v>0</v>
      </c>
      <c r="Y394" s="0" t="n">
        <v>1</v>
      </c>
      <c r="Z394" s="0" t="n">
        <v>1</v>
      </c>
    </row>
    <row r="395" customFormat="false" ht="12.75" hidden="false" customHeight="false" outlineLevel="0" collapsed="false">
      <c r="A395" s="1" t="s">
        <v>1196</v>
      </c>
      <c r="B395" s="2" t="s">
        <v>1197</v>
      </c>
      <c r="C395" s="2" t="s">
        <v>1198</v>
      </c>
      <c r="D395" s="2" t="n">
        <v>14</v>
      </c>
      <c r="E395" s="2" t="s">
        <v>27</v>
      </c>
      <c r="F395" s="2" t="s">
        <v>82</v>
      </c>
      <c r="I395" s="3" t="n">
        <f aca="false">Q395/V395</f>
        <v>0.985365853658537</v>
      </c>
      <c r="P395" s="0" t="n">
        <v>0.0004221195</v>
      </c>
      <c r="Q395" s="0" t="n">
        <v>202</v>
      </c>
      <c r="R395" s="3" t="n">
        <v>6</v>
      </c>
      <c r="S395" s="0" t="n">
        <v>0.0003331656</v>
      </c>
      <c r="V395" s="0" t="n">
        <v>205</v>
      </c>
      <c r="W395" s="3" t="n">
        <v>6</v>
      </c>
      <c r="X395" s="0" t="n">
        <v>6</v>
      </c>
      <c r="Y395" s="0" t="n">
        <v>1</v>
      </c>
      <c r="Z395" s="0" t="n">
        <v>3</v>
      </c>
    </row>
    <row r="396" customFormat="false" ht="12.75" hidden="false" customHeight="false" outlineLevel="0" collapsed="false">
      <c r="A396" s="1" t="s">
        <v>1199</v>
      </c>
      <c r="B396" s="2" t="s">
        <v>1200</v>
      </c>
      <c r="C396" s="2" t="s">
        <v>1201</v>
      </c>
      <c r="D396" s="2" t="n">
        <v>22</v>
      </c>
      <c r="E396" s="2" t="s">
        <v>27</v>
      </c>
      <c r="F396" s="2" t="s">
        <v>82</v>
      </c>
      <c r="I396" s="3" t="n">
        <f aca="false">Q396/V396</f>
        <v>0.578947368421053</v>
      </c>
      <c r="P396" s="0" t="n">
        <v>0.0264449423</v>
      </c>
      <c r="Q396" s="0" t="n">
        <v>22</v>
      </c>
      <c r="R396" s="3" t="n">
        <v>23</v>
      </c>
      <c r="S396" s="0" t="n">
        <v>0.0147268511</v>
      </c>
      <c r="V396" s="0" t="n">
        <v>38</v>
      </c>
      <c r="W396" s="3" t="n">
        <v>23</v>
      </c>
      <c r="X396" s="0" t="n">
        <v>23</v>
      </c>
      <c r="Y396" s="0" t="n">
        <v>1</v>
      </c>
      <c r="Z396" s="0" t="n">
        <v>1</v>
      </c>
    </row>
    <row r="397" customFormat="false" ht="12.75" hidden="false" customHeight="false" outlineLevel="0" collapsed="false">
      <c r="A397" s="1" t="s">
        <v>1202</v>
      </c>
      <c r="B397" s="2" t="s">
        <v>1203</v>
      </c>
      <c r="C397" s="2" t="s">
        <v>1204</v>
      </c>
      <c r="D397" s="2" t="n">
        <v>3</v>
      </c>
      <c r="E397" s="2" t="s">
        <v>39</v>
      </c>
      <c r="F397" s="2" t="s">
        <v>82</v>
      </c>
      <c r="I397" s="3" t="n">
        <f aca="false">Q397/V397</f>
        <v>0.97071129707113</v>
      </c>
      <c r="P397" s="0" t="n">
        <v>0.000125644</v>
      </c>
      <c r="Q397" s="0" t="n">
        <v>232</v>
      </c>
      <c r="R397" s="3" t="n">
        <v>2</v>
      </c>
      <c r="S397" s="14" t="n">
        <v>6.93036930598E-005</v>
      </c>
      <c r="T397" s="14"/>
      <c r="U397" s="14"/>
      <c r="V397" s="0" t="n">
        <v>239</v>
      </c>
      <c r="W397" s="3" t="n">
        <v>2</v>
      </c>
      <c r="X397" s="0" t="n">
        <v>2</v>
      </c>
      <c r="Y397" s="0" t="n">
        <v>0</v>
      </c>
      <c r="Z397" s="0" t="n">
        <v>0</v>
      </c>
    </row>
    <row r="398" customFormat="false" ht="12.75" hidden="false" customHeight="false" outlineLevel="0" collapsed="false">
      <c r="A398" s="1" t="s">
        <v>1205</v>
      </c>
      <c r="B398" s="2" t="s">
        <v>1206</v>
      </c>
      <c r="C398" s="2" t="s">
        <v>1207</v>
      </c>
      <c r="D398" s="2" t="n">
        <v>4</v>
      </c>
      <c r="E398" s="2" t="s">
        <v>27</v>
      </c>
      <c r="F398" s="2" t="s">
        <v>52</v>
      </c>
      <c r="G398" s="0" t="n">
        <f aca="false">K398/T398</f>
        <v>1.93421052631579</v>
      </c>
      <c r="J398" s="0" t="n">
        <v>0</v>
      </c>
      <c r="K398" s="0" t="n">
        <v>73.5</v>
      </c>
      <c r="L398" s="3" t="n">
        <v>3</v>
      </c>
      <c r="S398" s="0" t="n">
        <v>0.0034406304</v>
      </c>
      <c r="T398" s="0" t="n">
        <v>38</v>
      </c>
      <c r="W398" s="3" t="n">
        <v>6</v>
      </c>
      <c r="X398" s="0" t="n">
        <v>4</v>
      </c>
      <c r="Y398" s="0" t="n">
        <v>1</v>
      </c>
      <c r="Z398" s="0" t="n">
        <v>3</v>
      </c>
    </row>
    <row r="399" customFormat="false" ht="12.75" hidden="false" customHeight="false" outlineLevel="0" collapsed="false">
      <c r="A399" s="1" t="s">
        <v>1208</v>
      </c>
      <c r="B399" s="2" t="s">
        <v>1209</v>
      </c>
      <c r="C399" s="2" t="s">
        <v>1210</v>
      </c>
      <c r="D399" s="2" t="n">
        <v>4</v>
      </c>
      <c r="E399" s="2" t="s">
        <v>27</v>
      </c>
      <c r="F399" s="2" t="s">
        <v>52</v>
      </c>
      <c r="G399" s="0" t="n">
        <f aca="false">K399/T399</f>
        <v>3.86842105263158</v>
      </c>
      <c r="J399" s="0" t="n">
        <v>0</v>
      </c>
      <c r="K399" s="0" t="n">
        <v>73.5</v>
      </c>
      <c r="L399" s="3" t="n">
        <v>1</v>
      </c>
      <c r="S399" s="0" t="n">
        <v>0.0112850707</v>
      </c>
      <c r="T399" s="0" t="n">
        <v>19</v>
      </c>
      <c r="W399" s="3" t="n">
        <v>3</v>
      </c>
      <c r="X399" s="0" t="n">
        <v>2</v>
      </c>
      <c r="Y399" s="0" t="n">
        <v>0</v>
      </c>
      <c r="Z399" s="0" t="n">
        <v>1</v>
      </c>
    </row>
    <row r="400" customFormat="false" ht="12.75" hidden="false" customHeight="false" outlineLevel="0" collapsed="false">
      <c r="A400" s="1" t="s">
        <v>1211</v>
      </c>
      <c r="B400" s="2" t="s">
        <v>1212</v>
      </c>
      <c r="C400" s="2" t="s">
        <v>1213</v>
      </c>
      <c r="D400" s="2" t="n">
        <v>1</v>
      </c>
      <c r="E400" s="2" t="s">
        <v>27</v>
      </c>
      <c r="F400" s="2" t="s">
        <v>107</v>
      </c>
      <c r="H400" s="0" t="n">
        <f aca="false">N400/U400</f>
        <v>0.93719806763285</v>
      </c>
      <c r="M400" s="0" t="n">
        <v>0</v>
      </c>
      <c r="N400" s="0" t="n">
        <v>97</v>
      </c>
      <c r="O400" s="3" t="n">
        <v>4</v>
      </c>
      <c r="S400" s="0" t="n">
        <v>0</v>
      </c>
      <c r="U400" s="0" t="n">
        <v>103.5</v>
      </c>
      <c r="W400" s="3" t="n">
        <v>4</v>
      </c>
      <c r="X400" s="0" t="n">
        <v>0</v>
      </c>
      <c r="Y400" s="0" t="n">
        <v>4</v>
      </c>
      <c r="Z400" s="0" t="n">
        <v>3</v>
      </c>
    </row>
    <row r="401" customFormat="false" ht="12.75" hidden="false" customHeight="false" outlineLevel="0" collapsed="false">
      <c r="A401" s="1" t="s">
        <v>1214</v>
      </c>
      <c r="B401" s="2" t="s">
        <v>1215</v>
      </c>
      <c r="C401" s="2" t="s">
        <v>1216</v>
      </c>
      <c r="D401" s="2" t="n">
        <v>9</v>
      </c>
      <c r="E401" s="2" t="s">
        <v>27</v>
      </c>
      <c r="F401" s="2" t="s">
        <v>82</v>
      </c>
      <c r="I401" s="3" t="n">
        <f aca="false">Q401/V401</f>
        <v>1</v>
      </c>
      <c r="P401" s="0" t="n">
        <v>0</v>
      </c>
      <c r="Q401" s="0" t="n">
        <v>288</v>
      </c>
      <c r="R401" s="3" t="n">
        <v>1</v>
      </c>
      <c r="S401" s="0" t="n">
        <v>0</v>
      </c>
      <c r="V401" s="0" t="n">
        <v>288</v>
      </c>
      <c r="W401" s="3" t="n">
        <v>1</v>
      </c>
      <c r="X401" s="0" t="n">
        <v>1</v>
      </c>
      <c r="Y401" s="0" t="n">
        <v>0</v>
      </c>
      <c r="Z401" s="0" t="n">
        <v>0</v>
      </c>
    </row>
    <row r="402" customFormat="false" ht="12.75" hidden="false" customHeight="false" outlineLevel="0" collapsed="false">
      <c r="A402" s="1" t="s">
        <v>1217</v>
      </c>
      <c r="B402" s="2" t="s">
        <v>1218</v>
      </c>
      <c r="C402" s="2" t="s">
        <v>1219</v>
      </c>
      <c r="D402" s="2" t="n">
        <v>5</v>
      </c>
      <c r="E402" s="2" t="s">
        <v>27</v>
      </c>
      <c r="F402" s="2" t="s">
        <v>52</v>
      </c>
      <c r="G402" s="0" t="n">
        <f aca="false">K402/T402</f>
        <v>2.77777777777778</v>
      </c>
      <c r="J402" s="0" t="n">
        <v>0.0378998266</v>
      </c>
      <c r="K402" s="0" t="n">
        <v>25</v>
      </c>
      <c r="L402" s="3" t="n">
        <v>5</v>
      </c>
      <c r="S402" s="0" t="n">
        <v>0.0225528993</v>
      </c>
      <c r="T402" s="0" t="n">
        <v>9</v>
      </c>
      <c r="W402" s="3" t="n">
        <v>9</v>
      </c>
      <c r="X402" s="0" t="n">
        <v>7</v>
      </c>
      <c r="Y402" s="0" t="n">
        <v>2</v>
      </c>
      <c r="Z402" s="0" t="n">
        <v>5</v>
      </c>
    </row>
    <row r="403" customFormat="false" ht="12.75" hidden="false" customHeight="false" outlineLevel="0" collapsed="false">
      <c r="A403" s="1" t="s">
        <v>1220</v>
      </c>
      <c r="B403" s="2" t="s">
        <v>1221</v>
      </c>
      <c r="C403" s="2" t="s">
        <v>1222</v>
      </c>
      <c r="D403" s="2" t="n">
        <v>159</v>
      </c>
      <c r="E403" s="2" t="s">
        <v>27</v>
      </c>
      <c r="F403" s="2" t="s">
        <v>59</v>
      </c>
      <c r="G403" s="0" t="n">
        <f aca="false">K403/T403</f>
        <v>1.14285714285714</v>
      </c>
      <c r="I403" s="3" t="n">
        <f aca="false">Q403/V403</f>
        <v>1.7</v>
      </c>
      <c r="J403" s="0" t="n">
        <v>0.0939675782</v>
      </c>
      <c r="K403" s="0" t="n">
        <v>8</v>
      </c>
      <c r="L403" s="3" t="n">
        <v>7</v>
      </c>
      <c r="P403" s="0" t="n">
        <v>0.019209472</v>
      </c>
      <c r="Q403" s="0" t="n">
        <v>34</v>
      </c>
      <c r="R403" s="3" t="n">
        <v>17</v>
      </c>
      <c r="S403" s="0" t="n">
        <v>0.0257976618</v>
      </c>
      <c r="T403" s="0" t="n">
        <v>7</v>
      </c>
      <c r="V403" s="0" t="n">
        <v>20</v>
      </c>
      <c r="W403" s="3" t="n">
        <v>21</v>
      </c>
      <c r="X403" s="0" t="n">
        <v>17</v>
      </c>
      <c r="Y403" s="0" t="n">
        <v>1</v>
      </c>
      <c r="Z403" s="0" t="n">
        <v>7</v>
      </c>
    </row>
    <row r="404" customFormat="false" ht="12.75" hidden="false" customHeight="false" outlineLevel="0" collapsed="false">
      <c r="A404" s="1" t="s">
        <v>1223</v>
      </c>
      <c r="B404" s="2" t="s">
        <v>1224</v>
      </c>
      <c r="C404" s="2" t="s">
        <v>1225</v>
      </c>
      <c r="D404" s="2" t="n">
        <v>107</v>
      </c>
      <c r="E404" s="2" t="s">
        <v>39</v>
      </c>
      <c r="F404" s="2" t="s">
        <v>82</v>
      </c>
      <c r="I404" s="3" t="n">
        <f aca="false">Q404/V404</f>
        <v>0.9375</v>
      </c>
      <c r="P404" s="0" t="n">
        <v>0.0065031101</v>
      </c>
      <c r="Q404" s="0" t="n">
        <v>90</v>
      </c>
      <c r="R404" s="3" t="n">
        <v>6</v>
      </c>
      <c r="S404" s="0" t="n">
        <v>0.0048581153</v>
      </c>
      <c r="V404" s="0" t="n">
        <v>96</v>
      </c>
      <c r="W404" s="3" t="n">
        <v>6</v>
      </c>
      <c r="X404" s="0" t="n">
        <v>6</v>
      </c>
      <c r="Y404" s="0" t="n">
        <v>0</v>
      </c>
      <c r="Z404" s="0" t="n">
        <v>0</v>
      </c>
    </row>
    <row r="405" customFormat="false" ht="12.75" hidden="false" customHeight="false" outlineLevel="0" collapsed="false">
      <c r="A405" s="1" t="s">
        <v>1226</v>
      </c>
      <c r="B405" s="2" t="s">
        <v>1227</v>
      </c>
      <c r="C405" s="2" t="s">
        <v>1228</v>
      </c>
      <c r="D405" s="2" t="n">
        <v>11</v>
      </c>
      <c r="E405" s="2" t="s">
        <v>39</v>
      </c>
      <c r="F405" s="2" t="s">
        <v>82</v>
      </c>
      <c r="I405" s="3" t="n">
        <f aca="false">Q405/V405</f>
        <v>0.957081545064378</v>
      </c>
      <c r="P405" s="0" t="n">
        <v>0.000165187</v>
      </c>
      <c r="Q405" s="0" t="n">
        <v>223</v>
      </c>
      <c r="R405" s="3" t="n">
        <v>5</v>
      </c>
      <c r="S405" s="0" t="n">
        <v>0.0001059829</v>
      </c>
      <c r="V405" s="0" t="n">
        <v>233</v>
      </c>
      <c r="W405" s="3" t="n">
        <v>5</v>
      </c>
      <c r="X405" s="0" t="n">
        <v>5</v>
      </c>
      <c r="Y405" s="0" t="n">
        <v>0</v>
      </c>
      <c r="Z405" s="0" t="n">
        <v>0</v>
      </c>
    </row>
    <row r="406" customFormat="false" ht="12.75" hidden="false" customHeight="false" outlineLevel="0" collapsed="false">
      <c r="A406" s="1" t="s">
        <v>1229</v>
      </c>
      <c r="B406" s="2" t="s">
        <v>1230</v>
      </c>
      <c r="C406" s="2" t="s">
        <v>1231</v>
      </c>
      <c r="D406" s="2" t="n">
        <v>0</v>
      </c>
      <c r="E406" s="2" t="s">
        <v>39</v>
      </c>
      <c r="F406" s="2" t="s">
        <v>82</v>
      </c>
      <c r="I406" s="3" t="n">
        <f aca="false">Q406/V406</f>
        <v>1</v>
      </c>
      <c r="P406" s="0" t="n">
        <v>0</v>
      </c>
      <c r="Q406" s="0" t="n">
        <v>288</v>
      </c>
      <c r="R406" s="3" t="n">
        <v>1</v>
      </c>
      <c r="S406" s="0" t="n">
        <v>0</v>
      </c>
      <c r="V406" s="0" t="n">
        <v>288</v>
      </c>
      <c r="W406" s="3" t="n">
        <v>1</v>
      </c>
      <c r="X406" s="0" t="n">
        <v>1</v>
      </c>
      <c r="Y406" s="0" t="n">
        <v>1</v>
      </c>
      <c r="Z406" s="0" t="n">
        <v>0</v>
      </c>
    </row>
    <row r="407" customFormat="false" ht="12.75" hidden="false" customHeight="false" outlineLevel="0" collapsed="false">
      <c r="A407" s="1" t="s">
        <v>1232</v>
      </c>
      <c r="B407" s="2" t="s">
        <v>1233</v>
      </c>
      <c r="C407" s="2" t="s">
        <v>1234</v>
      </c>
      <c r="D407" s="2" t="n">
        <v>32</v>
      </c>
      <c r="E407" s="2" t="s">
        <v>27</v>
      </c>
      <c r="F407" s="2" t="s">
        <v>82</v>
      </c>
      <c r="I407" s="3" t="n">
        <f aca="false">Q407/V407</f>
        <v>0.965174129353234</v>
      </c>
      <c r="P407" s="0" t="n">
        <v>0.0006947818</v>
      </c>
      <c r="Q407" s="0" t="n">
        <v>194</v>
      </c>
      <c r="R407" s="3" t="n">
        <v>11</v>
      </c>
      <c r="S407" s="0" t="n">
        <v>0.0004718475</v>
      </c>
      <c r="V407" s="0" t="n">
        <v>201</v>
      </c>
      <c r="W407" s="3" t="n">
        <v>11</v>
      </c>
      <c r="X407" s="0" t="n">
        <v>11</v>
      </c>
      <c r="Y407" s="0" t="n">
        <v>0</v>
      </c>
      <c r="Z407" s="0" t="n">
        <v>0</v>
      </c>
    </row>
    <row r="408" customFormat="false" ht="12.75" hidden="false" customHeight="false" outlineLevel="0" collapsed="false">
      <c r="A408" s="1" t="s">
        <v>1235</v>
      </c>
      <c r="B408" s="2" t="s">
        <v>1236</v>
      </c>
      <c r="C408" s="2" t="s">
        <v>1237</v>
      </c>
      <c r="D408" s="2" t="n">
        <v>1</v>
      </c>
      <c r="E408" s="2" t="s">
        <v>39</v>
      </c>
      <c r="F408" s="2" t="s">
        <v>82</v>
      </c>
      <c r="I408" s="3" t="n">
        <f aca="false">Q408/V408</f>
        <v>1</v>
      </c>
      <c r="P408" s="0" t="n">
        <v>0</v>
      </c>
      <c r="Q408" s="0" t="n">
        <v>288</v>
      </c>
      <c r="R408" s="3" t="n">
        <v>3</v>
      </c>
      <c r="S408" s="0" t="n">
        <v>0</v>
      </c>
      <c r="V408" s="0" t="n">
        <v>288</v>
      </c>
      <c r="W408" s="3" t="n">
        <v>4</v>
      </c>
      <c r="X408" s="0" t="n">
        <v>3</v>
      </c>
      <c r="Y408" s="0" t="n">
        <v>1</v>
      </c>
      <c r="Z408" s="0" t="n">
        <v>0</v>
      </c>
    </row>
    <row r="409" customFormat="false" ht="12.75" hidden="false" customHeight="false" outlineLevel="0" collapsed="false">
      <c r="A409" s="1" t="s">
        <v>1238</v>
      </c>
      <c r="B409" s="2" t="s">
        <v>1239</v>
      </c>
      <c r="C409" s="2" t="s">
        <v>1240</v>
      </c>
      <c r="D409" s="2" t="n">
        <v>73</v>
      </c>
      <c r="E409" s="2" t="s">
        <v>27</v>
      </c>
      <c r="F409" s="2" t="s">
        <v>82</v>
      </c>
      <c r="I409" s="3" t="n">
        <f aca="false">Q409/V409</f>
        <v>0.934579439252336</v>
      </c>
      <c r="P409" s="0" t="n">
        <v>0.0060472819</v>
      </c>
      <c r="Q409" s="0" t="n">
        <v>100</v>
      </c>
      <c r="R409" s="3" t="n">
        <v>9</v>
      </c>
      <c r="S409" s="0" t="n">
        <v>0.0045638923</v>
      </c>
      <c r="V409" s="0" t="n">
        <v>107</v>
      </c>
      <c r="W409" s="3" t="n">
        <v>9</v>
      </c>
      <c r="X409" s="0" t="n">
        <v>9</v>
      </c>
      <c r="Y409" s="0" t="n">
        <v>0</v>
      </c>
      <c r="Z409" s="0" t="n">
        <v>0</v>
      </c>
    </row>
    <row r="410" customFormat="false" ht="12.75" hidden="false" customHeight="false" outlineLevel="0" collapsed="false">
      <c r="A410" s="1" t="s">
        <v>1241</v>
      </c>
      <c r="B410" s="2" t="s">
        <v>1242</v>
      </c>
      <c r="C410" s="2" t="s">
        <v>1243</v>
      </c>
      <c r="D410" s="2" t="n">
        <v>44</v>
      </c>
      <c r="E410" s="2" t="s">
        <v>27</v>
      </c>
      <c r="F410" s="2" t="s">
        <v>66</v>
      </c>
      <c r="G410" s="0" t="n">
        <f aca="false">K410/T410</f>
        <v>0.3</v>
      </c>
      <c r="H410" s="0" t="n">
        <f aca="false">N410/U410</f>
        <v>3.55555555555556</v>
      </c>
      <c r="I410" s="3" t="n">
        <f aca="false">Q410/V410</f>
        <v>5.72</v>
      </c>
      <c r="J410" s="0" t="n">
        <v>0.1698851762</v>
      </c>
      <c r="K410" s="0" t="n">
        <v>3</v>
      </c>
      <c r="L410" s="3" t="n">
        <v>15</v>
      </c>
      <c r="M410" s="0" t="n">
        <v>0.02700498</v>
      </c>
      <c r="N410" s="0" t="n">
        <v>32</v>
      </c>
      <c r="O410" s="3" t="n">
        <v>7</v>
      </c>
      <c r="P410" s="0" t="n">
        <v>0.0025265782</v>
      </c>
      <c r="Q410" s="0" t="n">
        <v>143</v>
      </c>
      <c r="R410" s="3" t="n">
        <v>7</v>
      </c>
      <c r="S410" s="0" t="n">
        <v>0.0185888834</v>
      </c>
      <c r="T410" s="0" t="n">
        <v>10</v>
      </c>
      <c r="U410" s="0" t="n">
        <v>9</v>
      </c>
      <c r="V410" s="0" t="n">
        <v>25</v>
      </c>
      <c r="W410" s="3" t="n">
        <v>18</v>
      </c>
      <c r="X410" s="0" t="n">
        <v>7</v>
      </c>
      <c r="Y410" s="0" t="n">
        <v>7</v>
      </c>
      <c r="Z410" s="0" t="n">
        <v>15</v>
      </c>
    </row>
    <row r="411" customFormat="false" ht="12.75" hidden="false" customHeight="false" outlineLevel="0" collapsed="false">
      <c r="A411" s="1" t="s">
        <v>1244</v>
      </c>
      <c r="B411" s="2" t="s">
        <v>1245</v>
      </c>
      <c r="C411" s="2" t="s">
        <v>1246</v>
      </c>
      <c r="D411" s="2" t="n">
        <v>12</v>
      </c>
      <c r="E411" s="2" t="s">
        <v>27</v>
      </c>
      <c r="F411" s="2" t="s">
        <v>52</v>
      </c>
      <c r="G411" s="0" t="n">
        <f aca="false">K411/T411</f>
        <v>0.833333333333333</v>
      </c>
      <c r="J411" s="0" t="n">
        <v>0.0056816622</v>
      </c>
      <c r="K411" s="0" t="n">
        <v>50</v>
      </c>
      <c r="L411" s="3" t="n">
        <v>4</v>
      </c>
      <c r="S411" s="0" t="n">
        <v>0.0005055829</v>
      </c>
      <c r="T411" s="0" t="n">
        <v>60</v>
      </c>
      <c r="W411" s="3" t="n">
        <v>6</v>
      </c>
      <c r="X411" s="0" t="n">
        <v>3</v>
      </c>
      <c r="Y411" s="0" t="n">
        <v>1</v>
      </c>
      <c r="Z411" s="0" t="n">
        <v>4</v>
      </c>
    </row>
    <row r="412" customFormat="false" ht="12.75" hidden="false" customHeight="false" outlineLevel="0" collapsed="false">
      <c r="A412" s="1" t="s">
        <v>1247</v>
      </c>
      <c r="B412" s="2" t="s">
        <v>1248</v>
      </c>
      <c r="C412" s="2" t="s">
        <v>1249</v>
      </c>
      <c r="D412" s="2" t="n">
        <v>4</v>
      </c>
      <c r="E412" s="2" t="s">
        <v>27</v>
      </c>
      <c r="F412" s="2" t="s">
        <v>32</v>
      </c>
      <c r="G412" s="0" t="n">
        <f aca="false">K412/T412</f>
        <v>0.823529411764706</v>
      </c>
      <c r="H412" s="0" t="n">
        <f aca="false">N412/U412</f>
        <v>1.14117647058824</v>
      </c>
      <c r="J412" s="0" t="n">
        <v>0.0019952425</v>
      </c>
      <c r="K412" s="0" t="n">
        <v>56</v>
      </c>
      <c r="L412" s="3" t="n">
        <v>3</v>
      </c>
      <c r="M412" s="0" t="n">
        <v>0</v>
      </c>
      <c r="N412" s="0" t="n">
        <v>97</v>
      </c>
      <c r="O412" s="3" t="n">
        <v>2</v>
      </c>
      <c r="S412" s="0" t="n">
        <v>0.000219185</v>
      </c>
      <c r="T412" s="0" t="n">
        <v>68</v>
      </c>
      <c r="U412" s="0" t="n">
        <v>85</v>
      </c>
      <c r="W412" s="3" t="n">
        <v>3</v>
      </c>
      <c r="X412" s="0" t="n">
        <v>2</v>
      </c>
      <c r="Y412" s="0" t="n">
        <v>2</v>
      </c>
      <c r="Z412" s="0" t="n">
        <v>3</v>
      </c>
    </row>
    <row r="413" customFormat="false" ht="12.75" hidden="false" customHeight="false" outlineLevel="0" collapsed="false">
      <c r="A413" s="1" t="s">
        <v>1250</v>
      </c>
      <c r="B413" s="2" t="s">
        <v>1251</v>
      </c>
      <c r="C413" s="2" t="s">
        <v>1252</v>
      </c>
      <c r="D413" s="2" t="n">
        <v>15</v>
      </c>
      <c r="E413" s="2" t="s">
        <v>27</v>
      </c>
      <c r="F413" s="2" t="s">
        <v>52</v>
      </c>
      <c r="G413" s="0" t="n">
        <f aca="false">K413/T413</f>
        <v>0.620689655172414</v>
      </c>
      <c r="J413" s="0" t="n">
        <v>0.0218063703</v>
      </c>
      <c r="K413" s="0" t="n">
        <v>36</v>
      </c>
      <c r="L413" s="3" t="n">
        <v>5</v>
      </c>
      <c r="S413" s="0" t="n">
        <v>0.0005836892</v>
      </c>
      <c r="T413" s="0" t="n">
        <v>58</v>
      </c>
      <c r="W413" s="3" t="n">
        <v>5</v>
      </c>
      <c r="X413" s="0" t="n">
        <v>3</v>
      </c>
      <c r="Y413" s="0" t="n">
        <v>2</v>
      </c>
      <c r="Z413" s="0" t="n">
        <v>5</v>
      </c>
    </row>
    <row r="414" customFormat="false" ht="12.75" hidden="false" customHeight="false" outlineLevel="0" collapsed="false">
      <c r="A414" s="1" t="s">
        <v>1253</v>
      </c>
      <c r="B414" s="2" t="s">
        <v>1254</v>
      </c>
      <c r="C414" s="2" t="s">
        <v>1255</v>
      </c>
      <c r="D414" s="2" t="n">
        <v>22</v>
      </c>
      <c r="E414" s="2" t="s">
        <v>27</v>
      </c>
      <c r="F414" s="2" t="s">
        <v>82</v>
      </c>
      <c r="I414" s="3" t="n">
        <f aca="false">Q414/V414</f>
        <v>0.945454545454545</v>
      </c>
      <c r="P414" s="0" t="n">
        <v>0.0003395817</v>
      </c>
      <c r="Q414" s="0" t="n">
        <v>208</v>
      </c>
      <c r="R414" s="3" t="n">
        <v>7</v>
      </c>
      <c r="S414" s="0" t="n">
        <v>0.0002320237</v>
      </c>
      <c r="V414" s="0" t="n">
        <v>220</v>
      </c>
      <c r="W414" s="3" t="n">
        <v>7</v>
      </c>
      <c r="X414" s="0" t="n">
        <v>7</v>
      </c>
      <c r="Y414" s="0" t="n">
        <v>0</v>
      </c>
      <c r="Z414" s="0" t="n">
        <v>0</v>
      </c>
    </row>
    <row r="415" customFormat="false" ht="12.75" hidden="false" customHeight="false" outlineLevel="0" collapsed="false">
      <c r="A415" s="1" t="s">
        <v>1256</v>
      </c>
      <c r="B415" s="2" t="s">
        <v>1257</v>
      </c>
      <c r="C415" s="2" t="s">
        <v>1258</v>
      </c>
      <c r="D415" s="2" t="n">
        <v>6</v>
      </c>
      <c r="E415" s="2" t="s">
        <v>39</v>
      </c>
      <c r="F415" s="2" t="s">
        <v>82</v>
      </c>
      <c r="I415" s="3" t="n">
        <f aca="false">Q415/V415</f>
        <v>0.980676328502416</v>
      </c>
      <c r="P415" s="0" t="n">
        <v>0.0004216352</v>
      </c>
      <c r="Q415" s="0" t="n">
        <v>203</v>
      </c>
      <c r="R415" s="3" t="n">
        <v>3</v>
      </c>
      <c r="S415" s="0" t="n">
        <v>0.0003058249</v>
      </c>
      <c r="V415" s="0" t="n">
        <v>207</v>
      </c>
      <c r="W415" s="3" t="n">
        <v>4</v>
      </c>
      <c r="X415" s="0" t="n">
        <v>3</v>
      </c>
      <c r="Y415" s="0" t="n">
        <v>0</v>
      </c>
      <c r="Z415" s="0" t="n">
        <v>1</v>
      </c>
    </row>
    <row r="416" customFormat="false" ht="12.75" hidden="false" customHeight="false" outlineLevel="0" collapsed="false">
      <c r="A416" s="1" t="s">
        <v>1259</v>
      </c>
      <c r="B416" s="2" t="s">
        <v>1260</v>
      </c>
      <c r="C416" s="2" t="s">
        <v>1261</v>
      </c>
      <c r="D416" s="2" t="n">
        <v>0</v>
      </c>
      <c r="E416" s="2" t="s">
        <v>39</v>
      </c>
      <c r="F416" s="2" t="s">
        <v>82</v>
      </c>
      <c r="I416" s="3" t="n">
        <f aca="false">Q416/V416</f>
        <v>0.931034482758621</v>
      </c>
      <c r="P416" s="0" t="n">
        <v>0.0062893082</v>
      </c>
      <c r="Q416" s="0" t="n">
        <v>94.5</v>
      </c>
      <c r="R416" s="3" t="n">
        <v>2</v>
      </c>
      <c r="S416" s="0" t="n">
        <v>0.0046728972</v>
      </c>
      <c r="V416" s="0" t="n">
        <v>101.5</v>
      </c>
      <c r="W416" s="3" t="n">
        <v>2</v>
      </c>
      <c r="X416" s="0" t="n">
        <v>2</v>
      </c>
      <c r="Y416" s="0" t="n">
        <v>0</v>
      </c>
      <c r="Z416" s="0" t="n">
        <v>0</v>
      </c>
    </row>
    <row r="417" customFormat="false" ht="12.75" hidden="false" customHeight="false" outlineLevel="0" collapsed="false">
      <c r="A417" s="1" t="s">
        <v>1262</v>
      </c>
      <c r="B417" s="2" t="s">
        <v>1263</v>
      </c>
      <c r="C417" s="2" t="s">
        <v>1264</v>
      </c>
      <c r="D417" s="2" t="n">
        <v>22</v>
      </c>
      <c r="E417" s="2" t="s">
        <v>27</v>
      </c>
      <c r="F417" s="2" t="s">
        <v>52</v>
      </c>
      <c r="G417" s="0" t="n">
        <f aca="false">K417/T417</f>
        <v>0.777777777777778</v>
      </c>
      <c r="J417" s="0" t="n">
        <v>0.045289112</v>
      </c>
      <c r="K417" s="0" t="n">
        <v>21</v>
      </c>
      <c r="L417" s="3" t="n">
        <v>7</v>
      </c>
      <c r="S417" s="0" t="n">
        <v>0.0077852413</v>
      </c>
      <c r="T417" s="0" t="n">
        <v>27</v>
      </c>
      <c r="W417" s="3" t="n">
        <v>10</v>
      </c>
      <c r="X417" s="0" t="n">
        <v>5</v>
      </c>
      <c r="Y417" s="0" t="n">
        <v>3</v>
      </c>
      <c r="Z417" s="0" t="n">
        <v>7</v>
      </c>
    </row>
    <row r="418" customFormat="false" ht="12.75" hidden="false" customHeight="false" outlineLevel="0" collapsed="false">
      <c r="A418" s="1" t="s">
        <v>1265</v>
      </c>
      <c r="B418" s="2" t="s">
        <v>1266</v>
      </c>
      <c r="C418" s="2" t="s">
        <v>1267</v>
      </c>
      <c r="D418" s="2" t="n">
        <v>1</v>
      </c>
      <c r="E418" s="2" t="s">
        <v>27</v>
      </c>
      <c r="F418" s="2" t="s">
        <v>82</v>
      </c>
      <c r="I418" s="3" t="n">
        <f aca="false">Q418/V418</f>
        <v>1</v>
      </c>
      <c r="P418" s="0" t="n">
        <v>0</v>
      </c>
      <c r="Q418" s="0" t="n">
        <v>288</v>
      </c>
      <c r="R418" s="3" t="n">
        <v>1</v>
      </c>
      <c r="S418" s="0" t="n">
        <v>0</v>
      </c>
      <c r="V418" s="0" t="n">
        <v>288</v>
      </c>
      <c r="W418" s="3" t="n">
        <v>1</v>
      </c>
      <c r="X418" s="0" t="n">
        <v>1</v>
      </c>
      <c r="Y418" s="0" t="n">
        <v>0</v>
      </c>
      <c r="Z418" s="0" t="n">
        <v>0</v>
      </c>
    </row>
    <row r="419" customFormat="false" ht="12.75" hidden="false" customHeight="false" outlineLevel="0" collapsed="false">
      <c r="A419" s="1" t="s">
        <v>1268</v>
      </c>
      <c r="B419" s="2" t="s">
        <v>1269</v>
      </c>
      <c r="C419" s="2" t="s">
        <v>1270</v>
      </c>
      <c r="D419" s="2" t="n">
        <v>21</v>
      </c>
      <c r="E419" s="2" t="s">
        <v>39</v>
      </c>
      <c r="F419" s="2" t="s">
        <v>82</v>
      </c>
      <c r="I419" s="3" t="n">
        <f aca="false">Q419/V419</f>
        <v>0.96</v>
      </c>
      <c r="P419" s="0" t="n">
        <v>0.0007103869</v>
      </c>
      <c r="Q419" s="0" t="n">
        <v>192</v>
      </c>
      <c r="R419" s="3" t="n">
        <v>4</v>
      </c>
      <c r="S419" s="0" t="n">
        <v>0.0004825277</v>
      </c>
      <c r="V419" s="0" t="n">
        <v>200</v>
      </c>
      <c r="W419" s="3" t="n">
        <v>4</v>
      </c>
      <c r="X419" s="0" t="n">
        <v>4</v>
      </c>
      <c r="Y419" s="0" t="n">
        <v>1</v>
      </c>
      <c r="Z419" s="0" t="n">
        <v>0</v>
      </c>
    </row>
    <row r="420" customFormat="false" ht="12.75" hidden="false" customHeight="false" outlineLevel="0" collapsed="false">
      <c r="A420" s="1" t="s">
        <v>1271</v>
      </c>
      <c r="B420" s="2" t="s">
        <v>1272</v>
      </c>
      <c r="C420" s="2" t="s">
        <v>1273</v>
      </c>
      <c r="D420" s="2" t="n">
        <v>25</v>
      </c>
      <c r="E420" s="2" t="s">
        <v>39</v>
      </c>
      <c r="F420" s="2" t="s">
        <v>82</v>
      </c>
      <c r="I420" s="3" t="n">
        <f aca="false">Q420/V420</f>
        <v>0.622222222222222</v>
      </c>
      <c r="P420" s="0" t="n">
        <v>0.0223541369</v>
      </c>
      <c r="Q420" s="0" t="n">
        <v>28</v>
      </c>
      <c r="R420" s="3" t="n">
        <v>7</v>
      </c>
      <c r="S420" s="0" t="n">
        <v>0.0132060991</v>
      </c>
      <c r="V420" s="0" t="n">
        <v>45</v>
      </c>
      <c r="W420" s="3" t="n">
        <v>9</v>
      </c>
      <c r="X420" s="0" t="n">
        <v>7</v>
      </c>
      <c r="Y420" s="0" t="n">
        <v>0</v>
      </c>
      <c r="Z420" s="0" t="n">
        <v>2</v>
      </c>
    </row>
    <row r="421" customFormat="false" ht="12.75" hidden="false" customHeight="false" outlineLevel="0" collapsed="false">
      <c r="A421" s="1" t="s">
        <v>1274</v>
      </c>
      <c r="B421" s="2" t="s">
        <v>1275</v>
      </c>
      <c r="C421" s="2" t="s">
        <v>1276</v>
      </c>
      <c r="D421" s="2" t="n">
        <v>6</v>
      </c>
      <c r="E421" s="2" t="s">
        <v>27</v>
      </c>
      <c r="F421" s="2" t="s">
        <v>82</v>
      </c>
      <c r="I421" s="3" t="n">
        <f aca="false">Q421/V421</f>
        <v>0.918238993710692</v>
      </c>
      <c r="P421" s="0" t="n">
        <v>0.0021433848</v>
      </c>
      <c r="Q421" s="0" t="n">
        <v>146</v>
      </c>
      <c r="R421" s="3" t="n">
        <v>3</v>
      </c>
      <c r="S421" s="0" t="n">
        <v>0.0014637581</v>
      </c>
      <c r="V421" s="0" t="n">
        <v>159</v>
      </c>
      <c r="W421" s="3" t="n">
        <v>3</v>
      </c>
      <c r="X421" s="0" t="n">
        <v>3</v>
      </c>
      <c r="Y421" s="0" t="n">
        <v>1</v>
      </c>
      <c r="Z421" s="0" t="n">
        <v>0</v>
      </c>
    </row>
    <row r="422" customFormat="false" ht="12.75" hidden="false" customHeight="false" outlineLevel="0" collapsed="false">
      <c r="A422" s="1" t="s">
        <v>1277</v>
      </c>
      <c r="B422" s="2" t="s">
        <v>1278</v>
      </c>
      <c r="C422" s="2" t="s">
        <v>1279</v>
      </c>
      <c r="D422" s="2" t="n">
        <v>14</v>
      </c>
      <c r="E422" s="2" t="s">
        <v>27</v>
      </c>
      <c r="F422" s="2" t="s">
        <v>82</v>
      </c>
      <c r="I422" s="3" t="n">
        <f aca="false">Q422/V422</f>
        <v>0.964285714285714</v>
      </c>
      <c r="P422" s="0" t="n">
        <v>0.0062893082</v>
      </c>
      <c r="Q422" s="0" t="n">
        <v>94.5</v>
      </c>
      <c r="R422" s="3" t="n">
        <v>2</v>
      </c>
      <c r="S422" s="0" t="n">
        <v>0.0048373756</v>
      </c>
      <c r="V422" s="0" t="n">
        <v>98</v>
      </c>
      <c r="W422" s="3" t="n">
        <v>3</v>
      </c>
      <c r="X422" s="0" t="n">
        <v>2</v>
      </c>
      <c r="Y422" s="0" t="n">
        <v>0</v>
      </c>
      <c r="Z422" s="0" t="n">
        <v>1</v>
      </c>
    </row>
    <row r="423" customFormat="false" ht="12.75" hidden="false" customHeight="false" outlineLevel="0" collapsed="false">
      <c r="A423" s="1" t="s">
        <v>1280</v>
      </c>
      <c r="B423" s="2" t="s">
        <v>1281</v>
      </c>
      <c r="C423" s="2" t="s">
        <v>1282</v>
      </c>
      <c r="D423" s="2" t="n">
        <v>1</v>
      </c>
      <c r="E423" s="2" t="s">
        <v>39</v>
      </c>
      <c r="F423" s="2" t="s">
        <v>82</v>
      </c>
      <c r="I423" s="3" t="n">
        <f aca="false">Q423/V423</f>
        <v>1.01058201058201</v>
      </c>
      <c r="P423" s="0" t="n">
        <v>0.0007606609</v>
      </c>
      <c r="Q423" s="0" t="n">
        <v>191</v>
      </c>
      <c r="R423" s="3" t="n">
        <v>2</v>
      </c>
      <c r="S423" s="0" t="n">
        <v>0.0006735783</v>
      </c>
      <c r="V423" s="0" t="n">
        <v>189</v>
      </c>
      <c r="W423" s="3" t="n">
        <v>2</v>
      </c>
      <c r="X423" s="0" t="n">
        <v>2</v>
      </c>
      <c r="Y423" s="0" t="n">
        <v>0</v>
      </c>
      <c r="Z423" s="0" t="n">
        <v>1</v>
      </c>
    </row>
    <row r="424" customFormat="false" ht="12.75" hidden="false" customHeight="false" outlineLevel="0" collapsed="false">
      <c r="A424" s="1" t="s">
        <v>1283</v>
      </c>
      <c r="B424" s="2" t="s">
        <v>1284</v>
      </c>
      <c r="C424" s="2" t="s">
        <v>1285</v>
      </c>
      <c r="D424" s="2" t="n">
        <v>5</v>
      </c>
      <c r="E424" s="2" t="s">
        <v>39</v>
      </c>
      <c r="F424" s="2" t="s">
        <v>82</v>
      </c>
      <c r="I424" s="3" t="n">
        <f aca="false">Q424/V424</f>
        <v>1</v>
      </c>
      <c r="P424" s="0" t="n">
        <v>0</v>
      </c>
      <c r="Q424" s="0" t="n">
        <v>288</v>
      </c>
      <c r="R424" s="3" t="n">
        <v>1</v>
      </c>
      <c r="S424" s="0" t="n">
        <v>0</v>
      </c>
      <c r="V424" s="0" t="n">
        <v>288</v>
      </c>
      <c r="W424" s="3" t="n">
        <v>1</v>
      </c>
      <c r="X424" s="0" t="n">
        <v>1</v>
      </c>
      <c r="Y424" s="0" t="n">
        <v>0</v>
      </c>
      <c r="Z424" s="0" t="n">
        <v>0</v>
      </c>
    </row>
    <row r="425" customFormat="false" ht="12.75" hidden="false" customHeight="false" outlineLevel="0" collapsed="false">
      <c r="A425" s="1" t="s">
        <v>1286</v>
      </c>
      <c r="B425" s="2" t="s">
        <v>1287</v>
      </c>
      <c r="C425" s="2" t="s">
        <v>1288</v>
      </c>
      <c r="D425" s="2" t="n">
        <v>204</v>
      </c>
      <c r="E425" s="2" t="s">
        <v>27</v>
      </c>
      <c r="F425" s="2" t="s">
        <v>59</v>
      </c>
      <c r="G425" s="0" t="n">
        <f aca="false">K425/T425</f>
        <v>2</v>
      </c>
      <c r="I425" s="3" t="n">
        <f aca="false">Q425/V425</f>
        <v>1.5</v>
      </c>
      <c r="J425" s="0" t="n">
        <v>0.1710068921</v>
      </c>
      <c r="K425" s="0" t="n">
        <v>2</v>
      </c>
      <c r="L425" s="3" t="n">
        <v>10</v>
      </c>
      <c r="P425" s="0" t="n">
        <v>0.1146548574</v>
      </c>
      <c r="Q425" s="0" t="n">
        <v>3</v>
      </c>
      <c r="R425" s="3" t="n">
        <v>44</v>
      </c>
      <c r="S425" s="0" t="n">
        <v>0.109014323</v>
      </c>
      <c r="T425" s="0" t="n">
        <v>1</v>
      </c>
      <c r="V425" s="0" t="n">
        <v>2</v>
      </c>
      <c r="W425" s="3" t="n">
        <v>50</v>
      </c>
      <c r="X425" s="0" t="n">
        <v>44</v>
      </c>
      <c r="Y425" s="0" t="n">
        <v>13</v>
      </c>
      <c r="Z425" s="0" t="n">
        <v>10</v>
      </c>
    </row>
    <row r="426" customFormat="false" ht="12.75" hidden="false" customHeight="false" outlineLevel="0" collapsed="false">
      <c r="A426" s="1" t="s">
        <v>1289</v>
      </c>
      <c r="B426" s="2" t="s">
        <v>1290</v>
      </c>
      <c r="C426" s="2" t="s">
        <v>1291</v>
      </c>
      <c r="D426" s="2" t="n">
        <v>16</v>
      </c>
      <c r="E426" s="2" t="s">
        <v>27</v>
      </c>
      <c r="F426" s="2" t="s">
        <v>59</v>
      </c>
      <c r="G426" s="0" t="n">
        <f aca="false">K426/T426</f>
        <v>1</v>
      </c>
      <c r="I426" s="3" t="n">
        <f aca="false">Q426/V426</f>
        <v>1.28813559322034</v>
      </c>
      <c r="J426" s="0" t="n">
        <v>0.0216573107</v>
      </c>
      <c r="K426" s="0" t="n">
        <v>37</v>
      </c>
      <c r="L426" s="3" t="n">
        <v>5</v>
      </c>
      <c r="P426" s="0" t="n">
        <v>0.0019496507</v>
      </c>
      <c r="Q426" s="0" t="n">
        <v>152</v>
      </c>
      <c r="R426" s="3" t="n">
        <v>5</v>
      </c>
      <c r="S426" s="0" t="n">
        <v>0.0035702508</v>
      </c>
      <c r="T426" s="0" t="n">
        <v>37</v>
      </c>
      <c r="V426" s="0" t="n">
        <v>118</v>
      </c>
      <c r="W426" s="3" t="n">
        <v>7</v>
      </c>
      <c r="X426" s="0" t="n">
        <v>5</v>
      </c>
      <c r="Y426" s="0" t="n">
        <v>1</v>
      </c>
      <c r="Z426" s="0" t="n">
        <v>5</v>
      </c>
    </row>
    <row r="427" customFormat="false" ht="12.75" hidden="false" customHeight="false" outlineLevel="0" collapsed="false">
      <c r="A427" s="1" t="s">
        <v>1292</v>
      </c>
      <c r="B427" s="2" t="s">
        <v>1293</v>
      </c>
      <c r="C427" s="2" t="s">
        <v>1294</v>
      </c>
      <c r="D427" s="2" t="n">
        <v>66</v>
      </c>
      <c r="E427" s="2" t="s">
        <v>27</v>
      </c>
      <c r="F427" s="2" t="s">
        <v>59</v>
      </c>
      <c r="G427" s="0" t="n">
        <f aca="false">K427/T427</f>
        <v>0.769230769230769</v>
      </c>
      <c r="I427" s="3" t="n">
        <f aca="false">Q427/V427</f>
        <v>1.28985507246377</v>
      </c>
      <c r="J427" s="0" t="n">
        <v>0.0458436405</v>
      </c>
      <c r="K427" s="0" t="n">
        <v>20</v>
      </c>
      <c r="L427" s="3" t="n">
        <v>7</v>
      </c>
      <c r="P427" s="0" t="n">
        <v>0.0065031108</v>
      </c>
      <c r="Q427" s="0" t="n">
        <v>89</v>
      </c>
      <c r="R427" s="3" t="n">
        <v>14</v>
      </c>
      <c r="S427" s="0" t="n">
        <v>0.0080635926</v>
      </c>
      <c r="T427" s="0" t="n">
        <v>26</v>
      </c>
      <c r="V427" s="0" t="n">
        <v>69</v>
      </c>
      <c r="W427" s="3" t="n">
        <v>16</v>
      </c>
      <c r="X427" s="0" t="n">
        <v>14</v>
      </c>
      <c r="Y427" s="0" t="n">
        <v>1</v>
      </c>
      <c r="Z427" s="0" t="n">
        <v>7</v>
      </c>
    </row>
    <row r="428" customFormat="false" ht="12.75" hidden="false" customHeight="false" outlineLevel="0" collapsed="false">
      <c r="A428" s="1" t="s">
        <v>1295</v>
      </c>
      <c r="B428" s="2" t="s">
        <v>1296</v>
      </c>
      <c r="C428" s="2" t="s">
        <v>1297</v>
      </c>
      <c r="D428" s="2" t="n">
        <v>16</v>
      </c>
      <c r="E428" s="2" t="s">
        <v>27</v>
      </c>
      <c r="F428" s="2" t="s">
        <v>59</v>
      </c>
      <c r="G428" s="0" t="n">
        <f aca="false">K428/T428</f>
        <v>1.05</v>
      </c>
      <c r="I428" s="3" t="n">
        <f aca="false">Q428/V428</f>
        <v>1.00442477876106</v>
      </c>
      <c r="J428" s="0" t="n">
        <v>0</v>
      </c>
      <c r="K428" s="0" t="n">
        <v>73.5</v>
      </c>
      <c r="L428" s="3" t="n">
        <v>3</v>
      </c>
      <c r="P428" s="0" t="n">
        <v>0.0001535999</v>
      </c>
      <c r="Q428" s="0" t="n">
        <v>227</v>
      </c>
      <c r="R428" s="3" t="n">
        <v>4</v>
      </c>
      <c r="S428" s="0" t="n">
        <v>0.0001316796</v>
      </c>
      <c r="T428" s="0" t="n">
        <v>70</v>
      </c>
      <c r="V428" s="0" t="n">
        <v>226</v>
      </c>
      <c r="W428" s="3" t="n">
        <v>5</v>
      </c>
      <c r="X428" s="0" t="n">
        <v>4</v>
      </c>
      <c r="Y428" s="0" t="n">
        <v>1</v>
      </c>
      <c r="Z428" s="0" t="n">
        <v>3</v>
      </c>
    </row>
    <row r="429" customFormat="false" ht="12.75" hidden="false" customHeight="false" outlineLevel="0" collapsed="false">
      <c r="A429" s="1" t="s">
        <v>1298</v>
      </c>
      <c r="B429" s="2" t="s">
        <v>1299</v>
      </c>
      <c r="C429" s="2" t="s">
        <v>1300</v>
      </c>
      <c r="D429" s="2" t="n">
        <v>4</v>
      </c>
      <c r="E429" s="2" t="s">
        <v>27</v>
      </c>
      <c r="F429" s="2" t="s">
        <v>82</v>
      </c>
      <c r="I429" s="3" t="n">
        <f aca="false">Q429/V429</f>
        <v>0.96734693877551</v>
      </c>
      <c r="P429" s="14" t="n">
        <v>6.66181590028E-005</v>
      </c>
      <c r="Q429" s="0" t="n">
        <v>237</v>
      </c>
      <c r="R429" s="3" t="n">
        <v>4</v>
      </c>
      <c r="S429" s="14" t="n">
        <v>3.83626233444E-005</v>
      </c>
      <c r="T429" s="14"/>
      <c r="U429" s="14"/>
      <c r="V429" s="0" t="n">
        <v>245</v>
      </c>
      <c r="W429" s="3" t="n">
        <v>4</v>
      </c>
      <c r="X429" s="0" t="n">
        <v>4</v>
      </c>
      <c r="Y429" s="0" t="n">
        <v>0</v>
      </c>
      <c r="Z429" s="0" t="n">
        <v>1</v>
      </c>
    </row>
    <row r="430" customFormat="false" ht="12.75" hidden="false" customHeight="false" outlineLevel="0" collapsed="false">
      <c r="A430" s="1" t="s">
        <v>1301</v>
      </c>
      <c r="B430" s="2" t="s">
        <v>1302</v>
      </c>
      <c r="C430" s="2" t="s">
        <v>1303</v>
      </c>
      <c r="D430" s="2" t="n">
        <v>7</v>
      </c>
      <c r="E430" s="2" t="s">
        <v>27</v>
      </c>
      <c r="F430" s="2" t="s">
        <v>66</v>
      </c>
      <c r="G430" s="0" t="n">
        <f aca="false">K430/T430</f>
        <v>0.638297872340426</v>
      </c>
      <c r="H430" s="0" t="n">
        <f aca="false">N430/U430</f>
        <v>0.677966101694915</v>
      </c>
      <c r="I430" s="3" t="n">
        <f aca="false">Q430/V430</f>
        <v>0.625827814569536</v>
      </c>
      <c r="J430" s="0" t="n">
        <v>0.0252327598</v>
      </c>
      <c r="K430" s="0" t="n">
        <v>30</v>
      </c>
      <c r="L430" s="3" t="n">
        <v>4</v>
      </c>
      <c r="M430" s="0" t="n">
        <v>0.0215744301</v>
      </c>
      <c r="N430" s="0" t="n">
        <v>40</v>
      </c>
      <c r="O430" s="3" t="n">
        <v>4</v>
      </c>
      <c r="P430" s="0" t="n">
        <v>0.0062893082</v>
      </c>
      <c r="Q430" s="0" t="n">
        <v>94.5</v>
      </c>
      <c r="R430" s="3" t="n">
        <v>2</v>
      </c>
      <c r="S430" s="0" t="n">
        <v>0.001731632</v>
      </c>
      <c r="T430" s="0" t="n">
        <v>47</v>
      </c>
      <c r="U430" s="0" t="n">
        <v>59</v>
      </c>
      <c r="V430" s="0" t="n">
        <v>151</v>
      </c>
      <c r="W430" s="3" t="n">
        <v>6</v>
      </c>
      <c r="X430" s="0" t="n">
        <v>2</v>
      </c>
      <c r="Y430" s="0" t="n">
        <v>4</v>
      </c>
      <c r="Z430" s="0" t="n">
        <v>4</v>
      </c>
    </row>
    <row r="431" customFormat="false" ht="12.75" hidden="false" customHeight="false" outlineLevel="0" collapsed="false">
      <c r="A431" s="1" t="s">
        <v>1304</v>
      </c>
      <c r="B431" s="2" t="s">
        <v>1305</v>
      </c>
      <c r="C431" s="2" t="s">
        <v>1306</v>
      </c>
      <c r="D431" s="2" t="n">
        <v>14</v>
      </c>
      <c r="E431" s="2" t="s">
        <v>39</v>
      </c>
      <c r="F431" s="2" t="s">
        <v>28</v>
      </c>
      <c r="H431" s="0" t="n">
        <f aca="false">N431/U431</f>
        <v>0.93719806763285</v>
      </c>
      <c r="M431" s="0" t="n">
        <v>0</v>
      </c>
      <c r="N431" s="0" t="n">
        <v>97</v>
      </c>
      <c r="O431" s="3" t="n">
        <v>1</v>
      </c>
      <c r="S431" s="0" t="n">
        <v>0</v>
      </c>
      <c r="U431" s="0" t="n">
        <v>103.5</v>
      </c>
      <c r="W431" s="3" t="n">
        <v>1</v>
      </c>
      <c r="X431" s="0" t="n">
        <v>1</v>
      </c>
      <c r="Y431" s="0" t="n">
        <v>1</v>
      </c>
      <c r="Z431" s="0" t="n">
        <v>1</v>
      </c>
    </row>
    <row r="432" customFormat="false" ht="12.75" hidden="false" customHeight="false" outlineLevel="0" collapsed="false">
      <c r="A432" s="1" t="s">
        <v>1307</v>
      </c>
      <c r="B432" s="2" t="s">
        <v>1308</v>
      </c>
      <c r="C432" s="2" t="s">
        <v>1309</v>
      </c>
      <c r="D432" s="2" t="n">
        <v>8</v>
      </c>
      <c r="E432" s="2" t="s">
        <v>27</v>
      </c>
      <c r="F432" s="2" t="s">
        <v>107</v>
      </c>
      <c r="H432" s="0" t="n">
        <f aca="false">N432/U432</f>
        <v>1.08333333333333</v>
      </c>
      <c r="I432" s="3" t="n">
        <f aca="false">Q432/V432</f>
        <v>0.560975609756098</v>
      </c>
      <c r="M432" s="0" t="n">
        <v>0.0218274674</v>
      </c>
      <c r="N432" s="0" t="n">
        <v>39</v>
      </c>
      <c r="O432" s="3" t="n">
        <v>9</v>
      </c>
      <c r="P432" s="0" t="n">
        <v>0.0131610297</v>
      </c>
      <c r="Q432" s="0" t="n">
        <v>46</v>
      </c>
      <c r="R432" s="3" t="n">
        <v>12</v>
      </c>
      <c r="S432" s="0" t="n">
        <v>0.0063125332</v>
      </c>
      <c r="U432" s="0" t="n">
        <v>36</v>
      </c>
      <c r="V432" s="0" t="n">
        <v>82</v>
      </c>
      <c r="W432" s="3" t="n">
        <v>12</v>
      </c>
      <c r="X432" s="0" t="n">
        <v>12</v>
      </c>
      <c r="Y432" s="0" t="n">
        <v>9</v>
      </c>
      <c r="Z432" s="0" t="n">
        <v>3</v>
      </c>
    </row>
    <row r="433" customFormat="false" ht="12.75" hidden="false" customHeight="false" outlineLevel="0" collapsed="false">
      <c r="A433" s="1" t="s">
        <v>1310</v>
      </c>
      <c r="B433" s="2" t="s">
        <v>1311</v>
      </c>
      <c r="C433" s="2" t="s">
        <v>1312</v>
      </c>
      <c r="D433" s="2" t="n">
        <v>0</v>
      </c>
      <c r="E433" s="2" t="s">
        <v>27</v>
      </c>
      <c r="F433" s="2" t="s">
        <v>52</v>
      </c>
    </row>
    <row r="434" customFormat="false" ht="12.75" hidden="false" customHeight="false" outlineLevel="0" collapsed="false">
      <c r="A434" s="1" t="s">
        <v>1313</v>
      </c>
      <c r="B434" s="2" t="s">
        <v>1314</v>
      </c>
      <c r="C434" s="2" t="s">
        <v>1315</v>
      </c>
      <c r="D434" s="2" t="n">
        <v>0</v>
      </c>
      <c r="E434" s="2" t="s">
        <v>27</v>
      </c>
      <c r="F434" s="2" t="s">
        <v>52</v>
      </c>
    </row>
    <row r="435" customFormat="false" ht="12.75" hidden="false" customHeight="false" outlineLevel="0" collapsed="false">
      <c r="A435" s="1" t="s">
        <v>1316</v>
      </c>
      <c r="B435" s="2" t="s">
        <v>1317</v>
      </c>
      <c r="C435" s="2" t="s">
        <v>1318</v>
      </c>
      <c r="D435" s="2" t="n">
        <v>3</v>
      </c>
      <c r="E435" s="2" t="s">
        <v>27</v>
      </c>
      <c r="F435" s="2" t="s">
        <v>82</v>
      </c>
    </row>
    <row r="436" customFormat="false" ht="12.75" hidden="false" customHeight="false" outlineLevel="0" collapsed="false">
      <c r="A436" s="1" t="s">
        <v>1319</v>
      </c>
      <c r="B436" s="2" t="s">
        <v>1320</v>
      </c>
      <c r="C436" s="2" t="s">
        <v>1321</v>
      </c>
      <c r="D436" s="2" t="n">
        <v>1</v>
      </c>
      <c r="E436" s="2" t="s">
        <v>27</v>
      </c>
      <c r="F436" s="2" t="s">
        <v>66</v>
      </c>
    </row>
    <row r="437" customFormat="false" ht="12.75" hidden="false" customHeight="false" outlineLevel="0" collapsed="false">
      <c r="A437" s="1" t="s">
        <v>1322</v>
      </c>
      <c r="B437" s="2" t="s">
        <v>1323</v>
      </c>
      <c r="C437" s="2" t="s">
        <v>1324</v>
      </c>
      <c r="D437" s="2" t="n">
        <v>4</v>
      </c>
      <c r="E437" s="2" t="s">
        <v>27</v>
      </c>
      <c r="F437" s="2" t="s">
        <v>28</v>
      </c>
    </row>
    <row r="438" customFormat="false" ht="12.75" hidden="false" customHeight="false" outlineLevel="0" collapsed="false">
      <c r="A438" s="1" t="s">
        <v>1325</v>
      </c>
      <c r="B438" s="2" t="s">
        <v>1326</v>
      </c>
      <c r="C438" s="2" t="s">
        <v>1327</v>
      </c>
      <c r="D438" s="2" t="n">
        <v>2</v>
      </c>
      <c r="E438" s="2" t="s">
        <v>27</v>
      </c>
      <c r="F438" s="2" t="s">
        <v>107</v>
      </c>
    </row>
    <row r="439" customFormat="false" ht="12.75" hidden="false" customHeight="false" outlineLevel="0" collapsed="false">
      <c r="A439" s="1" t="s">
        <v>1328</v>
      </c>
      <c r="B439" s="2" t="s">
        <v>1329</v>
      </c>
      <c r="C439" s="2" t="s">
        <v>1330</v>
      </c>
      <c r="D439" s="2" t="n">
        <v>0</v>
      </c>
      <c r="E439" s="2" t="s">
        <v>27</v>
      </c>
      <c r="F439" s="2" t="s">
        <v>82</v>
      </c>
    </row>
    <row r="440" customFormat="false" ht="12.75" hidden="false" customHeight="false" outlineLevel="0" collapsed="false">
      <c r="A440" s="1" t="s">
        <v>1331</v>
      </c>
      <c r="B440" s="2" t="s">
        <v>1332</v>
      </c>
      <c r="C440" s="2" t="s">
        <v>1333</v>
      </c>
      <c r="D440" s="2" t="n">
        <v>0</v>
      </c>
      <c r="E440" s="2" t="s">
        <v>27</v>
      </c>
      <c r="F440" s="2" t="s">
        <v>28</v>
      </c>
    </row>
    <row r="441" customFormat="false" ht="12.75" hidden="false" customHeight="false" outlineLevel="0" collapsed="false">
      <c r="A441" s="1" t="s">
        <v>1334</v>
      </c>
      <c r="B441" s="2" t="s">
        <v>1335</v>
      </c>
      <c r="C441" s="2" t="s">
        <v>1336</v>
      </c>
      <c r="D441" s="2" t="n">
        <v>2</v>
      </c>
      <c r="E441" s="2" t="s">
        <v>39</v>
      </c>
      <c r="F441" s="2" t="s">
        <v>82</v>
      </c>
    </row>
    <row r="442" customFormat="false" ht="12.75" hidden="false" customHeight="false" outlineLevel="0" collapsed="false">
      <c r="A442" s="1" t="s">
        <v>1337</v>
      </c>
      <c r="B442" s="2" t="s">
        <v>1338</v>
      </c>
      <c r="C442" s="2" t="s">
        <v>1339</v>
      </c>
      <c r="D442" s="2" t="n">
        <v>1</v>
      </c>
      <c r="E442" s="2" t="s">
        <v>27</v>
      </c>
      <c r="F442" s="2" t="s">
        <v>66</v>
      </c>
    </row>
    <row r="443" customFormat="false" ht="12.75" hidden="false" customHeight="false" outlineLevel="0" collapsed="false">
      <c r="A443" s="1" t="s">
        <v>1340</v>
      </c>
      <c r="B443" s="2" t="s">
        <v>1340</v>
      </c>
      <c r="C443" s="2" t="s">
        <v>1341</v>
      </c>
      <c r="D443" s="2" t="n">
        <v>0</v>
      </c>
      <c r="E443" s="2" t="s">
        <v>27</v>
      </c>
      <c r="F443" s="2" t="s">
        <v>82</v>
      </c>
    </row>
    <row r="444" customFormat="false" ht="12.75" hidden="false" customHeight="false" outlineLevel="0" collapsed="false">
      <c r="A444" s="1" t="s">
        <v>1342</v>
      </c>
      <c r="B444" s="2" t="s">
        <v>1342</v>
      </c>
      <c r="C444" s="2" t="s">
        <v>1343</v>
      </c>
      <c r="D444" s="2" t="n">
        <v>0</v>
      </c>
      <c r="E444" s="2" t="s">
        <v>39</v>
      </c>
      <c r="F444" s="2" t="s">
        <v>28</v>
      </c>
    </row>
    <row r="445" customFormat="false" ht="12.75" hidden="false" customHeight="false" outlineLevel="0" collapsed="false">
      <c r="A445" s="1" t="s">
        <v>1344</v>
      </c>
      <c r="B445" s="2" t="s">
        <v>1345</v>
      </c>
      <c r="C445" s="2" t="s">
        <v>1346</v>
      </c>
      <c r="D445" s="2" t="n">
        <v>2</v>
      </c>
      <c r="E445" s="2" t="s">
        <v>27</v>
      </c>
      <c r="F445" s="2" t="s">
        <v>52</v>
      </c>
    </row>
    <row r="446" customFormat="false" ht="12.75" hidden="false" customHeight="false" outlineLevel="0" collapsed="false">
      <c r="A446" s="1" t="s">
        <v>1347</v>
      </c>
      <c r="B446" s="2" t="s">
        <v>1348</v>
      </c>
      <c r="C446" s="2" t="s">
        <v>1349</v>
      </c>
      <c r="D446" s="2" t="n">
        <v>2</v>
      </c>
      <c r="E446" s="2" t="s">
        <v>27</v>
      </c>
      <c r="F446" s="2" t="s">
        <v>82</v>
      </c>
    </row>
    <row r="447" customFormat="false" ht="12.75" hidden="false" customHeight="false" outlineLevel="0" collapsed="false">
      <c r="A447" s="1" t="s">
        <v>1350</v>
      </c>
      <c r="B447" s="2" t="s">
        <v>1351</v>
      </c>
      <c r="C447" s="2" t="s">
        <v>1352</v>
      </c>
      <c r="D447" s="2" t="n">
        <v>0</v>
      </c>
      <c r="E447" s="2" t="s">
        <v>27</v>
      </c>
      <c r="F447" s="2" t="s">
        <v>28</v>
      </c>
    </row>
    <row r="448" customFormat="false" ht="12.75" hidden="false" customHeight="false" outlineLevel="0" collapsed="false">
      <c r="A448" s="1" t="s">
        <v>1353</v>
      </c>
      <c r="B448" s="2" t="s">
        <v>1354</v>
      </c>
      <c r="C448" s="2" t="s">
        <v>1355</v>
      </c>
      <c r="D448" s="2" t="n">
        <v>2</v>
      </c>
      <c r="E448" s="2" t="s">
        <v>27</v>
      </c>
      <c r="F448" s="2" t="s">
        <v>52</v>
      </c>
    </row>
    <row r="449" customFormat="false" ht="12.75" hidden="false" customHeight="false" outlineLevel="0" collapsed="false">
      <c r="A449" s="1" t="s">
        <v>1356</v>
      </c>
      <c r="B449" s="2" t="s">
        <v>1357</v>
      </c>
      <c r="C449" s="2" t="s">
        <v>1358</v>
      </c>
      <c r="D449" s="2" t="n">
        <v>2</v>
      </c>
      <c r="E449" s="2" t="s">
        <v>39</v>
      </c>
      <c r="F449" s="2" t="s">
        <v>82</v>
      </c>
    </row>
    <row r="450" customFormat="false" ht="12.75" hidden="false" customHeight="false" outlineLevel="0" collapsed="false">
      <c r="A450" s="1" t="s">
        <v>1359</v>
      </c>
      <c r="B450" s="2" t="s">
        <v>1360</v>
      </c>
      <c r="C450" s="2" t="s">
        <v>1361</v>
      </c>
      <c r="D450" s="2" t="n">
        <v>6</v>
      </c>
      <c r="E450" s="2" t="s">
        <v>27</v>
      </c>
      <c r="F450" s="2" t="s">
        <v>82</v>
      </c>
    </row>
    <row r="451" customFormat="false" ht="12.75" hidden="false" customHeight="false" outlineLevel="0" collapsed="false">
      <c r="A451" s="1" t="s">
        <v>1362</v>
      </c>
      <c r="B451" s="2" t="s">
        <v>1363</v>
      </c>
      <c r="C451" s="2" t="s">
        <v>1364</v>
      </c>
      <c r="D451" s="2" t="n">
        <v>0</v>
      </c>
      <c r="E451" s="2" t="s">
        <v>27</v>
      </c>
      <c r="F451" s="2" t="s">
        <v>52</v>
      </c>
    </row>
    <row r="452" customFormat="false" ht="12.75" hidden="false" customHeight="false" outlineLevel="0" collapsed="false">
      <c r="A452" s="1" t="s">
        <v>1365</v>
      </c>
      <c r="B452" s="2" t="s">
        <v>1366</v>
      </c>
      <c r="C452" s="2" t="s">
        <v>1367</v>
      </c>
      <c r="D452" s="2" t="n">
        <v>1</v>
      </c>
      <c r="E452" s="2" t="s">
        <v>27</v>
      </c>
      <c r="F452" s="2" t="s">
        <v>52</v>
      </c>
    </row>
    <row r="453" customFormat="false" ht="12.75" hidden="false" customHeight="false" outlineLevel="0" collapsed="false">
      <c r="A453" s="1" t="s">
        <v>1368</v>
      </c>
      <c r="B453" s="2" t="s">
        <v>1369</v>
      </c>
      <c r="C453" s="2" t="s">
        <v>1370</v>
      </c>
      <c r="D453" s="2" t="n">
        <v>1</v>
      </c>
      <c r="E453" s="2" t="s">
        <v>27</v>
      </c>
      <c r="F453" s="2" t="s">
        <v>82</v>
      </c>
    </row>
    <row r="454" customFormat="false" ht="12.75" hidden="false" customHeight="false" outlineLevel="0" collapsed="false">
      <c r="A454" s="1" t="s">
        <v>1371</v>
      </c>
      <c r="B454" s="2" t="s">
        <v>1372</v>
      </c>
      <c r="C454" s="2" t="s">
        <v>1373</v>
      </c>
      <c r="D454" s="2" t="n">
        <v>7</v>
      </c>
      <c r="E454" s="2" t="s">
        <v>39</v>
      </c>
      <c r="F454" s="2" t="s">
        <v>28</v>
      </c>
    </row>
    <row r="455" customFormat="false" ht="12.75" hidden="false" customHeight="false" outlineLevel="0" collapsed="false">
      <c r="A455" s="1" t="s">
        <v>1374</v>
      </c>
      <c r="B455" s="2" t="s">
        <v>1374</v>
      </c>
      <c r="C455" s="2" t="s">
        <v>1375</v>
      </c>
      <c r="D455" s="2" t="n">
        <v>0</v>
      </c>
      <c r="E455" s="2" t="s">
        <v>27</v>
      </c>
      <c r="F455" s="2" t="s">
        <v>52</v>
      </c>
    </row>
    <row r="456" customFormat="false" ht="12.75" hidden="false" customHeight="false" outlineLevel="0" collapsed="false">
      <c r="A456" s="1" t="s">
        <v>1376</v>
      </c>
      <c r="B456" s="2" t="s">
        <v>1377</v>
      </c>
      <c r="C456" s="2" t="s">
        <v>1378</v>
      </c>
      <c r="D456" s="2" t="n">
        <v>1</v>
      </c>
      <c r="E456" s="2" t="s">
        <v>27</v>
      </c>
      <c r="F456" s="2" t="s">
        <v>32</v>
      </c>
    </row>
    <row r="457" customFormat="false" ht="12.75" hidden="false" customHeight="false" outlineLevel="0" collapsed="false">
      <c r="A457" s="1" t="s">
        <v>1379</v>
      </c>
      <c r="B457" s="2" t="s">
        <v>1380</v>
      </c>
      <c r="C457" s="2" t="s">
        <v>1381</v>
      </c>
      <c r="D457" s="2" t="n">
        <v>5</v>
      </c>
      <c r="E457" s="2" t="s">
        <v>27</v>
      </c>
      <c r="F457" s="2" t="s">
        <v>82</v>
      </c>
    </row>
    <row r="458" customFormat="false" ht="12.75" hidden="false" customHeight="false" outlineLevel="0" collapsed="false">
      <c r="A458" s="1" t="s">
        <v>1382</v>
      </c>
      <c r="B458" s="2" t="s">
        <v>1383</v>
      </c>
      <c r="C458" s="2" t="s">
        <v>1384</v>
      </c>
      <c r="D458" s="2" t="n">
        <v>0</v>
      </c>
      <c r="E458" s="2" t="s">
        <v>27</v>
      </c>
      <c r="F458" s="2" t="s">
        <v>52</v>
      </c>
    </row>
    <row r="459" customFormat="false" ht="12.75" hidden="false" customHeight="false" outlineLevel="0" collapsed="false">
      <c r="A459" s="1" t="s">
        <v>1385</v>
      </c>
      <c r="B459" s="2" t="s">
        <v>1386</v>
      </c>
      <c r="C459" s="2" t="s">
        <v>1387</v>
      </c>
      <c r="D459" s="2" t="n">
        <v>0</v>
      </c>
      <c r="E459" s="2" t="s">
        <v>39</v>
      </c>
      <c r="F459" s="2" t="s">
        <v>28</v>
      </c>
    </row>
    <row r="460" customFormat="false" ht="12.75" hidden="false" customHeight="false" outlineLevel="0" collapsed="false">
      <c r="A460" s="1" t="s">
        <v>1388</v>
      </c>
      <c r="B460" s="2" t="s">
        <v>1389</v>
      </c>
      <c r="C460" s="2" t="s">
        <v>1390</v>
      </c>
      <c r="D460" s="2" t="n">
        <v>1</v>
      </c>
      <c r="E460" s="2" t="s">
        <v>39</v>
      </c>
      <c r="F460" s="2" t="s">
        <v>82</v>
      </c>
    </row>
    <row r="461" customFormat="false" ht="12.75" hidden="false" customHeight="false" outlineLevel="0" collapsed="false">
      <c r="A461" s="1" t="s">
        <v>1391</v>
      </c>
      <c r="B461" s="2" t="s">
        <v>1391</v>
      </c>
      <c r="C461" s="2" t="s">
        <v>1392</v>
      </c>
      <c r="D461" s="2" t="n">
        <v>0</v>
      </c>
      <c r="E461" s="2" t="s">
        <v>39</v>
      </c>
      <c r="F461" s="2" t="s">
        <v>82</v>
      </c>
    </row>
    <row r="462" customFormat="false" ht="12.75" hidden="false" customHeight="false" outlineLevel="0" collapsed="false">
      <c r="A462" s="1" t="s">
        <v>1393</v>
      </c>
      <c r="B462" s="2" t="s">
        <v>1394</v>
      </c>
      <c r="C462" s="2" t="s">
        <v>1395</v>
      </c>
      <c r="D462" s="2" t="n">
        <v>3</v>
      </c>
      <c r="E462" s="2" t="s">
        <v>39</v>
      </c>
      <c r="F462" s="2" t="s">
        <v>52</v>
      </c>
    </row>
    <row r="463" customFormat="false" ht="12.75" hidden="false" customHeight="false" outlineLevel="0" collapsed="false">
      <c r="A463" s="1" t="s">
        <v>1396</v>
      </c>
      <c r="B463" s="2" t="s">
        <v>1397</v>
      </c>
      <c r="C463" s="2" t="s">
        <v>1398</v>
      </c>
      <c r="D463" s="2" t="n">
        <v>2</v>
      </c>
      <c r="E463" s="2" t="s">
        <v>39</v>
      </c>
      <c r="F463" s="2" t="s">
        <v>82</v>
      </c>
    </row>
    <row r="464" customFormat="false" ht="12.75" hidden="false" customHeight="false" outlineLevel="0" collapsed="false">
      <c r="A464" s="1" t="s">
        <v>1399</v>
      </c>
      <c r="B464" s="2" t="s">
        <v>1400</v>
      </c>
      <c r="C464" s="2" t="s">
        <v>1401</v>
      </c>
      <c r="D464" s="2" t="n">
        <v>1</v>
      </c>
      <c r="E464" s="2" t="s">
        <v>27</v>
      </c>
      <c r="F464" s="2" t="s">
        <v>52</v>
      </c>
    </row>
    <row r="465" customFormat="false" ht="12.75" hidden="false" customHeight="false" outlineLevel="0" collapsed="false">
      <c r="A465" s="1" t="s">
        <v>1402</v>
      </c>
      <c r="B465" s="2" t="s">
        <v>1403</v>
      </c>
      <c r="C465" s="2" t="s">
        <v>1404</v>
      </c>
      <c r="D465" s="2" t="n">
        <v>1</v>
      </c>
      <c r="E465" s="2" t="s">
        <v>27</v>
      </c>
      <c r="F465" s="2" t="s">
        <v>82</v>
      </c>
    </row>
    <row r="466" customFormat="false" ht="12.75" hidden="false" customHeight="false" outlineLevel="0" collapsed="false">
      <c r="A466" s="1" t="s">
        <v>1405</v>
      </c>
      <c r="B466" s="2" t="s">
        <v>1406</v>
      </c>
      <c r="C466" s="2" t="s">
        <v>1407</v>
      </c>
      <c r="D466" s="2" t="n">
        <v>1</v>
      </c>
      <c r="E466" s="2" t="s">
        <v>27</v>
      </c>
      <c r="F466" s="2" t="s">
        <v>52</v>
      </c>
    </row>
    <row r="467" customFormat="false" ht="12.75" hidden="false" customHeight="false" outlineLevel="0" collapsed="false">
      <c r="A467" s="1" t="s">
        <v>1408</v>
      </c>
      <c r="B467" s="2" t="s">
        <v>1409</v>
      </c>
      <c r="C467" s="2" t="s">
        <v>1410</v>
      </c>
      <c r="D467" s="2" t="n">
        <v>8</v>
      </c>
      <c r="E467" s="2" t="s">
        <v>27</v>
      </c>
      <c r="F467" s="2" t="s">
        <v>28</v>
      </c>
    </row>
    <row r="468" customFormat="false" ht="12.75" hidden="false" customHeight="false" outlineLevel="0" collapsed="false">
      <c r="A468" s="1" t="s">
        <v>1411</v>
      </c>
      <c r="B468" s="2" t="s">
        <v>1411</v>
      </c>
      <c r="C468" s="2" t="s">
        <v>1412</v>
      </c>
      <c r="D468" s="2" t="n">
        <v>0</v>
      </c>
      <c r="E468" s="2" t="s">
        <v>27</v>
      </c>
      <c r="F468" s="2" t="s">
        <v>52</v>
      </c>
    </row>
    <row r="469" customFormat="false" ht="12.75" hidden="false" customHeight="false" outlineLevel="0" collapsed="false">
      <c r="A469" s="1" t="s">
        <v>1413</v>
      </c>
      <c r="B469" s="2" t="s">
        <v>1414</v>
      </c>
      <c r="C469" s="2" t="s">
        <v>1415</v>
      </c>
      <c r="D469" s="2" t="n">
        <v>1</v>
      </c>
      <c r="E469" s="2" t="s">
        <v>27</v>
      </c>
      <c r="F469" s="2" t="s">
        <v>28</v>
      </c>
    </row>
    <row r="470" customFormat="false" ht="12.75" hidden="false" customHeight="false" outlineLevel="0" collapsed="false">
      <c r="A470" s="1" t="s">
        <v>1416</v>
      </c>
      <c r="B470" s="2" t="s">
        <v>1417</v>
      </c>
      <c r="C470" s="2" t="s">
        <v>1418</v>
      </c>
      <c r="D470" s="2" t="n">
        <v>2</v>
      </c>
      <c r="E470" s="2" t="s">
        <v>27</v>
      </c>
      <c r="F470" s="2" t="s">
        <v>82</v>
      </c>
    </row>
    <row r="471" customFormat="false" ht="12.75" hidden="false" customHeight="false" outlineLevel="0" collapsed="false">
      <c r="A471" s="1" t="s">
        <v>1419</v>
      </c>
      <c r="B471" s="2" t="s">
        <v>1420</v>
      </c>
      <c r="C471" s="2" t="s">
        <v>1421</v>
      </c>
      <c r="D471" s="2" t="n">
        <v>11</v>
      </c>
      <c r="E471" s="2" t="s">
        <v>39</v>
      </c>
      <c r="F471" s="2" t="s">
        <v>82</v>
      </c>
    </row>
    <row r="472" customFormat="false" ht="12.75" hidden="false" customHeight="false" outlineLevel="0" collapsed="false">
      <c r="A472" s="1" t="s">
        <v>1422</v>
      </c>
      <c r="B472" s="2" t="s">
        <v>1423</v>
      </c>
      <c r="C472" s="2" t="s">
        <v>1424</v>
      </c>
      <c r="D472" s="2" t="n">
        <v>0</v>
      </c>
      <c r="E472" s="2" t="s">
        <v>27</v>
      </c>
      <c r="F472" s="2" t="s">
        <v>52</v>
      </c>
    </row>
    <row r="473" customFormat="false" ht="12.75" hidden="false" customHeight="false" outlineLevel="0" collapsed="false">
      <c r="A473" s="1" t="s">
        <v>1425</v>
      </c>
      <c r="B473" s="2" t="s">
        <v>1426</v>
      </c>
      <c r="C473" s="2" t="s">
        <v>1427</v>
      </c>
      <c r="D473" s="2" t="n">
        <v>9</v>
      </c>
      <c r="E473" s="2" t="s">
        <v>39</v>
      </c>
      <c r="F473" s="2" t="s">
        <v>82</v>
      </c>
    </row>
    <row r="474" customFormat="false" ht="12.75" hidden="false" customHeight="false" outlineLevel="0" collapsed="false">
      <c r="A474" s="1" t="s">
        <v>1428</v>
      </c>
      <c r="B474" s="2" t="s">
        <v>1429</v>
      </c>
      <c r="C474" s="2" t="s">
        <v>1430</v>
      </c>
      <c r="D474" s="2" t="n">
        <v>1</v>
      </c>
      <c r="E474" s="2" t="s">
        <v>27</v>
      </c>
      <c r="F474" s="2" t="s">
        <v>52</v>
      </c>
    </row>
    <row r="475" customFormat="false" ht="12.75" hidden="false" customHeight="false" outlineLevel="0" collapsed="false">
      <c r="A475" s="1" t="s">
        <v>1431</v>
      </c>
      <c r="B475" s="2" t="s">
        <v>1432</v>
      </c>
      <c r="C475" s="2" t="s">
        <v>1433</v>
      </c>
      <c r="D475" s="2" t="n">
        <v>0</v>
      </c>
      <c r="E475" s="2" t="s">
        <v>27</v>
      </c>
      <c r="F475" s="2" t="s">
        <v>82</v>
      </c>
    </row>
    <row r="476" customFormat="false" ht="12.75" hidden="false" customHeight="false" outlineLevel="0" collapsed="false">
      <c r="A476" s="1" t="s">
        <v>1434</v>
      </c>
      <c r="B476" s="2" t="s">
        <v>1435</v>
      </c>
      <c r="C476" s="2" t="s">
        <v>1436</v>
      </c>
      <c r="D476" s="2" t="n">
        <v>3</v>
      </c>
      <c r="E476" s="2" t="s">
        <v>27</v>
      </c>
      <c r="F476" s="2" t="s">
        <v>52</v>
      </c>
    </row>
    <row r="477" customFormat="false" ht="12.75" hidden="false" customHeight="false" outlineLevel="0" collapsed="false">
      <c r="A477" s="1" t="s">
        <v>1437</v>
      </c>
      <c r="B477" s="2" t="s">
        <v>1438</v>
      </c>
      <c r="C477" s="2" t="s">
        <v>1439</v>
      </c>
      <c r="D477" s="2" t="n">
        <v>0</v>
      </c>
      <c r="E477" s="2" t="s">
        <v>27</v>
      </c>
      <c r="F477" s="2" t="s">
        <v>82</v>
      </c>
    </row>
    <row r="478" customFormat="false" ht="12.75" hidden="false" customHeight="false" outlineLevel="0" collapsed="false">
      <c r="A478" s="1" t="s">
        <v>1440</v>
      </c>
      <c r="B478" s="2" t="s">
        <v>1440</v>
      </c>
      <c r="C478" s="2" t="s">
        <v>1441</v>
      </c>
      <c r="D478" s="2" t="n">
        <v>0</v>
      </c>
      <c r="E478" s="2" t="s">
        <v>39</v>
      </c>
      <c r="F478" s="2" t="s">
        <v>52</v>
      </c>
    </row>
    <row r="479" customFormat="false" ht="12.75" hidden="false" customHeight="false" outlineLevel="0" collapsed="false">
      <c r="A479" s="1" t="s">
        <v>1442</v>
      </c>
      <c r="B479" s="2" t="s">
        <v>1443</v>
      </c>
      <c r="C479" s="2" t="s">
        <v>1444</v>
      </c>
      <c r="D479" s="2" t="n">
        <v>2</v>
      </c>
      <c r="E479" s="2" t="s">
        <v>27</v>
      </c>
      <c r="F479" s="2" t="s">
        <v>82</v>
      </c>
    </row>
    <row r="480" customFormat="false" ht="12.75" hidden="false" customHeight="false" outlineLevel="0" collapsed="false">
      <c r="A480" s="1" t="s">
        <v>1445</v>
      </c>
      <c r="B480" s="2" t="s">
        <v>1445</v>
      </c>
      <c r="C480" s="2" t="s">
        <v>1446</v>
      </c>
      <c r="D480" s="2" t="n">
        <v>1</v>
      </c>
      <c r="E480" s="2" t="s">
        <v>27</v>
      </c>
      <c r="F480" s="2" t="s">
        <v>82</v>
      </c>
    </row>
    <row r="481" customFormat="false" ht="12.75" hidden="false" customHeight="false" outlineLevel="0" collapsed="false">
      <c r="A481" s="1" t="s">
        <v>1447</v>
      </c>
      <c r="B481" s="2" t="s">
        <v>1447</v>
      </c>
      <c r="C481" s="2" t="s">
        <v>1448</v>
      </c>
      <c r="D481" s="2" t="n">
        <v>0</v>
      </c>
      <c r="E481" s="2" t="s">
        <v>27</v>
      </c>
      <c r="F481" s="2" t="s">
        <v>52</v>
      </c>
    </row>
    <row r="482" customFormat="false" ht="12.75" hidden="false" customHeight="false" outlineLevel="0" collapsed="false">
      <c r="A482" s="1" t="s">
        <v>1449</v>
      </c>
      <c r="B482" s="2" t="s">
        <v>1449</v>
      </c>
      <c r="C482" s="2" t="s">
        <v>1450</v>
      </c>
      <c r="D482" s="2" t="n">
        <v>0</v>
      </c>
      <c r="E482" s="2" t="s">
        <v>27</v>
      </c>
      <c r="F482" s="2" t="s">
        <v>52</v>
      </c>
    </row>
    <row r="483" customFormat="false" ht="12.75" hidden="false" customHeight="false" outlineLevel="0" collapsed="false">
      <c r="A483" s="1" t="s">
        <v>1451</v>
      </c>
      <c r="B483" s="2" t="s">
        <v>1451</v>
      </c>
      <c r="C483" s="2" t="s">
        <v>1452</v>
      </c>
      <c r="D483" s="2" t="n">
        <v>0</v>
      </c>
      <c r="E483" s="2" t="s">
        <v>27</v>
      </c>
      <c r="F483" s="2" t="s">
        <v>82</v>
      </c>
    </row>
    <row r="484" customFormat="false" ht="12.75" hidden="false" customHeight="false" outlineLevel="0" collapsed="false">
      <c r="A484" s="1" t="s">
        <v>1453</v>
      </c>
      <c r="B484" s="2" t="s">
        <v>1453</v>
      </c>
      <c r="C484" s="2" t="s">
        <v>1454</v>
      </c>
      <c r="D484" s="2" t="n">
        <v>0</v>
      </c>
      <c r="E484" s="2" t="s">
        <v>27</v>
      </c>
      <c r="F484" s="2" t="s">
        <v>52</v>
      </c>
    </row>
    <row r="485" customFormat="false" ht="12.75" hidden="false" customHeight="false" outlineLevel="0" collapsed="false">
      <c r="A485" s="1" t="s">
        <v>1455</v>
      </c>
      <c r="B485" s="2" t="s">
        <v>1456</v>
      </c>
      <c r="C485" s="2" t="s">
        <v>1457</v>
      </c>
      <c r="D485" s="2" t="n">
        <v>1</v>
      </c>
      <c r="E485" s="2" t="s">
        <v>27</v>
      </c>
      <c r="F485" s="2" t="s">
        <v>28</v>
      </c>
    </row>
    <row r="486" customFormat="false" ht="12.75" hidden="false" customHeight="false" outlineLevel="0" collapsed="false">
      <c r="A486" s="1" t="s">
        <v>1458</v>
      </c>
      <c r="B486" s="2" t="s">
        <v>1458</v>
      </c>
      <c r="C486" s="2" t="s">
        <v>1459</v>
      </c>
      <c r="D486" s="2" t="n">
        <v>0</v>
      </c>
      <c r="E486" s="2" t="s">
        <v>39</v>
      </c>
      <c r="F486" s="2" t="s">
        <v>82</v>
      </c>
    </row>
    <row r="487" customFormat="false" ht="12.75" hidden="false" customHeight="false" outlineLevel="0" collapsed="false">
      <c r="A487" s="1" t="s">
        <v>1460</v>
      </c>
      <c r="B487" s="2" t="s">
        <v>1461</v>
      </c>
      <c r="C487" s="2" t="s">
        <v>1462</v>
      </c>
      <c r="D487" s="2" t="n">
        <v>2</v>
      </c>
      <c r="E487" s="2" t="s">
        <v>27</v>
      </c>
      <c r="F487" s="2" t="s">
        <v>52</v>
      </c>
    </row>
    <row r="488" customFormat="false" ht="12.75" hidden="false" customHeight="false" outlineLevel="0" collapsed="false">
      <c r="A488" s="1" t="s">
        <v>1463</v>
      </c>
      <c r="B488" s="2" t="s">
        <v>1464</v>
      </c>
      <c r="C488" s="2" t="s">
        <v>1465</v>
      </c>
      <c r="D488" s="2" t="n">
        <v>4</v>
      </c>
      <c r="E488" s="2" t="s">
        <v>27</v>
      </c>
      <c r="F488" s="2" t="s">
        <v>82</v>
      </c>
    </row>
    <row r="489" customFormat="false" ht="12.75" hidden="false" customHeight="false" outlineLevel="0" collapsed="false">
      <c r="A489" s="1" t="s">
        <v>1466</v>
      </c>
      <c r="B489" s="2" t="s">
        <v>1467</v>
      </c>
      <c r="C489" s="2" t="s">
        <v>1468</v>
      </c>
      <c r="D489" s="2" t="n">
        <v>4</v>
      </c>
      <c r="E489" s="2" t="s">
        <v>27</v>
      </c>
      <c r="F489" s="2" t="s">
        <v>82</v>
      </c>
    </row>
    <row r="490" customFormat="false" ht="12.75" hidden="false" customHeight="false" outlineLevel="0" collapsed="false">
      <c r="A490" s="1" t="s">
        <v>1469</v>
      </c>
      <c r="B490" s="2" t="s">
        <v>1470</v>
      </c>
      <c r="C490" s="2" t="s">
        <v>1471</v>
      </c>
      <c r="D490" s="2" t="n">
        <v>0</v>
      </c>
      <c r="E490" s="2" t="s">
        <v>27</v>
      </c>
      <c r="F490" s="2" t="s">
        <v>52</v>
      </c>
    </row>
    <row r="491" customFormat="false" ht="12.75" hidden="false" customHeight="false" outlineLevel="0" collapsed="false">
      <c r="A491" s="1" t="s">
        <v>1472</v>
      </c>
      <c r="B491" s="2" t="s">
        <v>1473</v>
      </c>
      <c r="C491" s="2" t="s">
        <v>1474</v>
      </c>
      <c r="D491" s="2" t="n">
        <v>3</v>
      </c>
      <c r="E491" s="2" t="s">
        <v>39</v>
      </c>
      <c r="F491" s="2" t="s">
        <v>82</v>
      </c>
    </row>
    <row r="492" customFormat="false" ht="12.75" hidden="false" customHeight="false" outlineLevel="0" collapsed="false">
      <c r="A492" s="1" t="s">
        <v>1475</v>
      </c>
      <c r="B492" s="2" t="s">
        <v>1476</v>
      </c>
      <c r="C492" s="2" t="s">
        <v>1477</v>
      </c>
      <c r="D492" s="2" t="n">
        <v>0</v>
      </c>
      <c r="E492" s="2" t="s">
        <v>27</v>
      </c>
      <c r="F492" s="2" t="s">
        <v>52</v>
      </c>
    </row>
    <row r="493" customFormat="false" ht="12.75" hidden="false" customHeight="false" outlineLevel="0" collapsed="false">
      <c r="A493" s="1" t="s">
        <v>1478</v>
      </c>
      <c r="B493" s="2" t="s">
        <v>1479</v>
      </c>
      <c r="C493" s="2" t="s">
        <v>1480</v>
      </c>
      <c r="D493" s="2" t="n">
        <v>4</v>
      </c>
      <c r="E493" s="2" t="s">
        <v>27</v>
      </c>
      <c r="F493" s="2" t="s">
        <v>82</v>
      </c>
    </row>
    <row r="494" customFormat="false" ht="12.75" hidden="false" customHeight="false" outlineLevel="0" collapsed="false">
      <c r="A494" s="1" t="s">
        <v>1481</v>
      </c>
      <c r="B494" s="2" t="s">
        <v>1482</v>
      </c>
      <c r="C494" s="2" t="s">
        <v>1483</v>
      </c>
      <c r="D494" s="2" t="n">
        <v>0</v>
      </c>
      <c r="E494" s="2" t="s">
        <v>27</v>
      </c>
      <c r="F494" s="2" t="s">
        <v>82</v>
      </c>
    </row>
    <row r="495" customFormat="false" ht="12.75" hidden="false" customHeight="false" outlineLevel="0" collapsed="false">
      <c r="A495" s="1" t="s">
        <v>1484</v>
      </c>
      <c r="B495" s="2" t="s">
        <v>1485</v>
      </c>
      <c r="C495" s="2" t="s">
        <v>1486</v>
      </c>
      <c r="D495" s="2" t="n">
        <v>2</v>
      </c>
      <c r="E495" s="2" t="s">
        <v>27</v>
      </c>
      <c r="F495" s="2" t="s">
        <v>28</v>
      </c>
    </row>
    <row r="496" customFormat="false" ht="12.75" hidden="false" customHeight="false" outlineLevel="0" collapsed="false">
      <c r="A496" s="1" t="s">
        <v>1487</v>
      </c>
      <c r="B496" s="2" t="s">
        <v>1488</v>
      </c>
      <c r="C496" s="2" t="s">
        <v>1489</v>
      </c>
      <c r="D496" s="2" t="n">
        <v>0</v>
      </c>
      <c r="E496" s="2" t="s">
        <v>27</v>
      </c>
      <c r="F496" s="2" t="s">
        <v>52</v>
      </c>
    </row>
    <row r="497" customFormat="false" ht="12.75" hidden="false" customHeight="false" outlineLevel="0" collapsed="false">
      <c r="A497" s="1" t="s">
        <v>1490</v>
      </c>
      <c r="B497" s="2" t="s">
        <v>1490</v>
      </c>
      <c r="C497" s="2" t="s">
        <v>1491</v>
      </c>
      <c r="D497" s="2" t="n">
        <v>0</v>
      </c>
      <c r="E497" s="2" t="s">
        <v>27</v>
      </c>
      <c r="F497" s="2" t="s">
        <v>82</v>
      </c>
    </row>
    <row r="498" customFormat="false" ht="12.75" hidden="false" customHeight="false" outlineLevel="0" collapsed="false">
      <c r="A498" s="1" t="s">
        <v>1492</v>
      </c>
      <c r="B498" s="2" t="s">
        <v>1493</v>
      </c>
      <c r="C498" s="2" t="s">
        <v>1494</v>
      </c>
      <c r="D498" s="2" t="n">
        <v>0</v>
      </c>
      <c r="E498" s="2" t="s">
        <v>27</v>
      </c>
      <c r="F498" s="2" t="s">
        <v>82</v>
      </c>
    </row>
    <row r="499" customFormat="false" ht="12.75" hidden="false" customHeight="false" outlineLevel="0" collapsed="false">
      <c r="A499" s="1" t="s">
        <v>1495</v>
      </c>
      <c r="B499" s="2" t="s">
        <v>1495</v>
      </c>
      <c r="C499" s="2" t="s">
        <v>1496</v>
      </c>
      <c r="D499" s="2" t="n">
        <v>0</v>
      </c>
      <c r="E499" s="2" t="s">
        <v>39</v>
      </c>
      <c r="F499" s="2" t="s">
        <v>82</v>
      </c>
    </row>
    <row r="500" customFormat="false" ht="12.75" hidden="false" customHeight="false" outlineLevel="0" collapsed="false">
      <c r="A500" s="1" t="s">
        <v>1497</v>
      </c>
      <c r="B500" s="2" t="s">
        <v>1498</v>
      </c>
      <c r="C500" s="2" t="s">
        <v>1499</v>
      </c>
      <c r="D500" s="2" t="n">
        <v>1</v>
      </c>
      <c r="E500" s="2" t="s">
        <v>27</v>
      </c>
      <c r="F500" s="2" t="s">
        <v>28</v>
      </c>
    </row>
    <row r="501" customFormat="false" ht="12.75" hidden="false" customHeight="false" outlineLevel="0" collapsed="false">
      <c r="A501" s="1" t="s">
        <v>1500</v>
      </c>
      <c r="B501" s="2" t="s">
        <v>1501</v>
      </c>
      <c r="C501" s="2" t="s">
        <v>1502</v>
      </c>
      <c r="D501" s="2" t="n">
        <v>15</v>
      </c>
      <c r="E501" s="2" t="s">
        <v>39</v>
      </c>
      <c r="F501" s="2" t="s">
        <v>82</v>
      </c>
    </row>
    <row r="502" customFormat="false" ht="12.75" hidden="false" customHeight="false" outlineLevel="0" collapsed="false">
      <c r="A502" s="1" t="s">
        <v>1503</v>
      </c>
      <c r="B502" s="2" t="s">
        <v>1504</v>
      </c>
      <c r="C502" s="2" t="s">
        <v>1505</v>
      </c>
      <c r="D502" s="2" t="n">
        <v>1</v>
      </c>
      <c r="E502" s="2" t="s">
        <v>27</v>
      </c>
      <c r="F502" s="2" t="s">
        <v>52</v>
      </c>
    </row>
    <row r="503" customFormat="false" ht="12.75" hidden="false" customHeight="false" outlineLevel="0" collapsed="false">
      <c r="A503" s="1" t="s">
        <v>1506</v>
      </c>
      <c r="B503" s="2" t="s">
        <v>1507</v>
      </c>
      <c r="C503" s="2" t="s">
        <v>1508</v>
      </c>
      <c r="D503" s="2" t="n">
        <v>2</v>
      </c>
      <c r="E503" s="2" t="s">
        <v>27</v>
      </c>
      <c r="F503" s="2" t="s">
        <v>28</v>
      </c>
    </row>
    <row r="504" customFormat="false" ht="12.75" hidden="false" customHeight="false" outlineLevel="0" collapsed="false">
      <c r="A504" s="1" t="s">
        <v>1509</v>
      </c>
      <c r="B504" s="2" t="s">
        <v>1510</v>
      </c>
      <c r="C504" s="2" t="s">
        <v>1511</v>
      </c>
      <c r="D504" s="2" t="n">
        <v>1</v>
      </c>
      <c r="E504" s="2" t="s">
        <v>27</v>
      </c>
      <c r="F504" s="2" t="s">
        <v>28</v>
      </c>
    </row>
    <row r="505" customFormat="false" ht="12.75" hidden="false" customHeight="false" outlineLevel="0" collapsed="false">
      <c r="A505" s="1" t="s">
        <v>1512</v>
      </c>
      <c r="B505" s="2" t="s">
        <v>1513</v>
      </c>
      <c r="C505" s="2" t="s">
        <v>1514</v>
      </c>
      <c r="D505" s="2" t="n">
        <v>13</v>
      </c>
      <c r="E505" s="2" t="s">
        <v>27</v>
      </c>
      <c r="F505" s="2" t="s">
        <v>59</v>
      </c>
    </row>
    <row r="506" customFormat="false" ht="12.75" hidden="false" customHeight="false" outlineLevel="0" collapsed="false">
      <c r="A506" s="1" t="s">
        <v>1515</v>
      </c>
      <c r="B506" s="2" t="s">
        <v>1516</v>
      </c>
      <c r="C506" s="2" t="s">
        <v>1517</v>
      </c>
      <c r="D506" s="2" t="n">
        <v>2</v>
      </c>
      <c r="E506" s="2" t="s">
        <v>39</v>
      </c>
      <c r="F506" s="2" t="s">
        <v>82</v>
      </c>
    </row>
    <row r="507" customFormat="false" ht="12.75" hidden="false" customHeight="false" outlineLevel="0" collapsed="false">
      <c r="A507" s="1" t="s">
        <v>1518</v>
      </c>
      <c r="B507" s="2" t="s">
        <v>1519</v>
      </c>
      <c r="C507" s="2" t="s">
        <v>1520</v>
      </c>
      <c r="D507" s="2" t="n">
        <v>19</v>
      </c>
      <c r="E507" s="2" t="s">
        <v>39</v>
      </c>
      <c r="F507" s="2" t="s">
        <v>82</v>
      </c>
    </row>
    <row r="508" customFormat="false" ht="12.75" hidden="false" customHeight="false" outlineLevel="0" collapsed="false">
      <c r="A508" s="1" t="s">
        <v>1521</v>
      </c>
      <c r="B508" s="2" t="s">
        <v>1522</v>
      </c>
      <c r="C508" s="2" t="s">
        <v>1523</v>
      </c>
      <c r="D508" s="2" t="n">
        <v>0</v>
      </c>
      <c r="E508" s="2" t="s">
        <v>27</v>
      </c>
      <c r="F508" s="2" t="s">
        <v>52</v>
      </c>
    </row>
    <row r="509" customFormat="false" ht="12.75" hidden="false" customHeight="false" outlineLevel="0" collapsed="false">
      <c r="A509" s="1" t="s">
        <v>1524</v>
      </c>
      <c r="B509" s="2" t="s">
        <v>1525</v>
      </c>
      <c r="C509" s="2" t="s">
        <v>1526</v>
      </c>
      <c r="D509" s="2" t="n">
        <v>0</v>
      </c>
      <c r="E509" s="2" t="s">
        <v>27</v>
      </c>
      <c r="F509" s="2" t="s">
        <v>28</v>
      </c>
    </row>
    <row r="510" customFormat="false" ht="12.75" hidden="false" customHeight="false" outlineLevel="0" collapsed="false">
      <c r="A510" s="1" t="s">
        <v>1527</v>
      </c>
      <c r="B510" s="2" t="s">
        <v>1527</v>
      </c>
      <c r="C510" s="2" t="s">
        <v>1528</v>
      </c>
      <c r="D510" s="2" t="n">
        <v>0</v>
      </c>
      <c r="E510" s="2" t="s">
        <v>39</v>
      </c>
      <c r="F510" s="2" t="s">
        <v>28</v>
      </c>
    </row>
    <row r="511" customFormat="false" ht="12.75" hidden="false" customHeight="false" outlineLevel="0" collapsed="false">
      <c r="A511" s="1" t="s">
        <v>1529</v>
      </c>
      <c r="B511" s="2" t="s">
        <v>1530</v>
      </c>
      <c r="C511" s="2" t="s">
        <v>1531</v>
      </c>
      <c r="D511" s="2" t="n">
        <v>1</v>
      </c>
      <c r="E511" s="2" t="s">
        <v>27</v>
      </c>
      <c r="F511" s="2" t="s">
        <v>59</v>
      </c>
    </row>
    <row r="512" customFormat="false" ht="12.75" hidden="false" customHeight="false" outlineLevel="0" collapsed="false">
      <c r="A512" s="1" t="s">
        <v>1532</v>
      </c>
      <c r="B512" s="2" t="s">
        <v>1533</v>
      </c>
      <c r="C512" s="2" t="s">
        <v>1534</v>
      </c>
      <c r="D512" s="2" t="n">
        <v>9</v>
      </c>
      <c r="E512" s="2" t="s">
        <v>27</v>
      </c>
      <c r="F512" s="2" t="s">
        <v>107</v>
      </c>
    </row>
    <row r="513" customFormat="false" ht="12.75" hidden="false" customHeight="false" outlineLevel="0" collapsed="false">
      <c r="A513" s="1" t="s">
        <v>1535</v>
      </c>
      <c r="B513" s="2" t="s">
        <v>1536</v>
      </c>
      <c r="C513" s="2" t="s">
        <v>1537</v>
      </c>
      <c r="D513" s="2" t="n">
        <v>0</v>
      </c>
      <c r="E513" s="2" t="s">
        <v>27</v>
      </c>
      <c r="F513" s="2" t="s">
        <v>52</v>
      </c>
    </row>
    <row r="514" customFormat="false" ht="12.75" hidden="false" customHeight="false" outlineLevel="0" collapsed="false">
      <c r="A514" s="1" t="s">
        <v>1538</v>
      </c>
      <c r="B514" s="2" t="s">
        <v>1539</v>
      </c>
      <c r="C514" s="2" t="s">
        <v>1540</v>
      </c>
      <c r="D514" s="2" t="n">
        <v>2</v>
      </c>
      <c r="E514" s="2" t="s">
        <v>27</v>
      </c>
      <c r="F514" s="2" t="s">
        <v>82</v>
      </c>
    </row>
    <row r="515" customFormat="false" ht="12.75" hidden="false" customHeight="false" outlineLevel="0" collapsed="false">
      <c r="A515" s="1" t="s">
        <v>1541</v>
      </c>
      <c r="B515" s="2" t="s">
        <v>1542</v>
      </c>
      <c r="C515" s="2" t="s">
        <v>1543</v>
      </c>
      <c r="D515" s="2" t="n">
        <v>5</v>
      </c>
      <c r="E515" s="2" t="s">
        <v>27</v>
      </c>
      <c r="F515" s="2" t="s">
        <v>82</v>
      </c>
    </row>
    <row r="516" customFormat="false" ht="12.75" hidden="false" customHeight="false" outlineLevel="0" collapsed="false">
      <c r="A516" s="1" t="s">
        <v>1544</v>
      </c>
      <c r="B516" s="2" t="s">
        <v>1545</v>
      </c>
      <c r="C516" s="2" t="s">
        <v>1546</v>
      </c>
      <c r="D516" s="2" t="n">
        <v>0</v>
      </c>
      <c r="E516" s="2" t="s">
        <v>39</v>
      </c>
      <c r="F516" s="2" t="s">
        <v>82</v>
      </c>
    </row>
    <row r="517" customFormat="false" ht="12.75" hidden="false" customHeight="false" outlineLevel="0" collapsed="false">
      <c r="A517" s="1" t="s">
        <v>1547</v>
      </c>
      <c r="B517" s="2" t="s">
        <v>1547</v>
      </c>
      <c r="C517" s="2" t="s">
        <v>1548</v>
      </c>
      <c r="D517" s="2" t="n">
        <v>0</v>
      </c>
      <c r="E517" s="2" t="s">
        <v>39</v>
      </c>
      <c r="F517" s="2" t="s">
        <v>28</v>
      </c>
    </row>
    <row r="518" customFormat="false" ht="12.75" hidden="false" customHeight="false" outlineLevel="0" collapsed="false">
      <c r="A518" s="1" t="s">
        <v>1549</v>
      </c>
      <c r="B518" s="2" t="s">
        <v>1550</v>
      </c>
      <c r="C518" s="2" t="s">
        <v>1551</v>
      </c>
      <c r="D518" s="2" t="n">
        <v>1</v>
      </c>
      <c r="E518" s="2" t="s">
        <v>27</v>
      </c>
      <c r="F518" s="2" t="s">
        <v>52</v>
      </c>
    </row>
    <row r="519" customFormat="false" ht="12.75" hidden="false" customHeight="false" outlineLevel="0" collapsed="false">
      <c r="A519" s="1" t="s">
        <v>1552</v>
      </c>
      <c r="B519" s="2" t="s">
        <v>1553</v>
      </c>
      <c r="C519" s="2" t="s">
        <v>1554</v>
      </c>
      <c r="D519" s="2" t="n">
        <v>0</v>
      </c>
      <c r="E519" s="2" t="s">
        <v>39</v>
      </c>
      <c r="F519" s="2" t="s">
        <v>82</v>
      </c>
    </row>
    <row r="520" customFormat="false" ht="12.75" hidden="false" customHeight="false" outlineLevel="0" collapsed="false">
      <c r="A520" s="1" t="s">
        <v>1555</v>
      </c>
      <c r="B520" s="2" t="s">
        <v>1555</v>
      </c>
      <c r="C520" s="2" t="s">
        <v>1556</v>
      </c>
      <c r="D520" s="2" t="n">
        <v>0</v>
      </c>
      <c r="E520" s="2" t="s">
        <v>27</v>
      </c>
      <c r="F520" s="2" t="s">
        <v>28</v>
      </c>
    </row>
    <row r="521" customFormat="false" ht="12.75" hidden="false" customHeight="false" outlineLevel="0" collapsed="false">
      <c r="A521" s="1" t="s">
        <v>1557</v>
      </c>
      <c r="B521" s="2" t="s">
        <v>1558</v>
      </c>
      <c r="C521" s="2" t="s">
        <v>1559</v>
      </c>
      <c r="D521" s="2" t="n">
        <v>2</v>
      </c>
      <c r="E521" s="2" t="s">
        <v>39</v>
      </c>
      <c r="F521" s="2" t="s">
        <v>28</v>
      </c>
    </row>
    <row r="522" customFormat="false" ht="12.75" hidden="false" customHeight="false" outlineLevel="0" collapsed="false">
      <c r="A522" s="1" t="s">
        <v>1560</v>
      </c>
      <c r="B522" s="2" t="s">
        <v>1561</v>
      </c>
      <c r="C522" s="2" t="s">
        <v>1562</v>
      </c>
      <c r="D522" s="2" t="n">
        <v>12</v>
      </c>
      <c r="E522" s="2" t="s">
        <v>39</v>
      </c>
      <c r="F522" s="2" t="s">
        <v>82</v>
      </c>
    </row>
    <row r="523" customFormat="false" ht="12.75" hidden="false" customHeight="false" outlineLevel="0" collapsed="false">
      <c r="A523" s="1" t="s">
        <v>1563</v>
      </c>
      <c r="B523" s="2" t="s">
        <v>1564</v>
      </c>
      <c r="C523" s="2" t="s">
        <v>1565</v>
      </c>
      <c r="D523" s="2" t="n">
        <v>0</v>
      </c>
      <c r="E523" s="2" t="s">
        <v>27</v>
      </c>
      <c r="F523" s="2" t="s">
        <v>28</v>
      </c>
    </row>
    <row r="524" customFormat="false" ht="12.75" hidden="false" customHeight="false" outlineLevel="0" collapsed="false">
      <c r="A524" s="1" t="s">
        <v>1566</v>
      </c>
      <c r="B524" s="2" t="s">
        <v>1567</v>
      </c>
      <c r="C524" s="2" t="s">
        <v>1568</v>
      </c>
      <c r="D524" s="2" t="n">
        <v>3</v>
      </c>
      <c r="E524" s="2" t="s">
        <v>27</v>
      </c>
      <c r="F524" s="2" t="s">
        <v>82</v>
      </c>
    </row>
    <row r="525" customFormat="false" ht="12.75" hidden="false" customHeight="false" outlineLevel="0" collapsed="false">
      <c r="A525" s="1" t="s">
        <v>1569</v>
      </c>
      <c r="B525" s="2" t="s">
        <v>1570</v>
      </c>
      <c r="C525" s="2" t="s">
        <v>660</v>
      </c>
      <c r="D525" s="2" t="n">
        <v>6</v>
      </c>
      <c r="E525" s="2" t="s">
        <v>27</v>
      </c>
      <c r="F525" s="2" t="s">
        <v>28</v>
      </c>
    </row>
    <row r="526" customFormat="false" ht="12.75" hidden="false" customHeight="false" outlineLevel="0" collapsed="false">
      <c r="A526" s="1" t="s">
        <v>1571</v>
      </c>
      <c r="B526" s="2" t="s">
        <v>1572</v>
      </c>
      <c r="C526" s="2" t="s">
        <v>1573</v>
      </c>
      <c r="D526" s="2" t="n">
        <v>1</v>
      </c>
      <c r="E526" s="2" t="s">
        <v>39</v>
      </c>
      <c r="F526" s="2" t="s">
        <v>107</v>
      </c>
    </row>
    <row r="527" customFormat="false" ht="12.75" hidden="false" customHeight="false" outlineLevel="0" collapsed="false">
      <c r="A527" s="1" t="s">
        <v>1574</v>
      </c>
      <c r="B527" s="2" t="s">
        <v>1575</v>
      </c>
      <c r="C527" s="2" t="s">
        <v>1576</v>
      </c>
      <c r="D527" s="2" t="n">
        <v>5</v>
      </c>
      <c r="E527" s="2" t="s">
        <v>27</v>
      </c>
      <c r="F527" s="2" t="s">
        <v>28</v>
      </c>
    </row>
    <row r="528" customFormat="false" ht="12.75" hidden="false" customHeight="false" outlineLevel="0" collapsed="false">
      <c r="A528" s="1" t="s">
        <v>1577</v>
      </c>
      <c r="B528" s="2" t="s">
        <v>1578</v>
      </c>
      <c r="C528" s="2" t="s">
        <v>1579</v>
      </c>
      <c r="D528" s="2" t="n">
        <v>3</v>
      </c>
      <c r="E528" s="2" t="s">
        <v>39</v>
      </c>
      <c r="F528" s="2" t="s">
        <v>107</v>
      </c>
    </row>
    <row r="529" customFormat="false" ht="12.75" hidden="false" customHeight="false" outlineLevel="0" collapsed="false">
      <c r="A529" s="1" t="s">
        <v>1580</v>
      </c>
      <c r="B529" s="2" t="s">
        <v>1581</v>
      </c>
      <c r="C529" s="2" t="s">
        <v>1582</v>
      </c>
      <c r="D529" s="2" t="n">
        <v>2</v>
      </c>
      <c r="E529" s="2" t="s">
        <v>27</v>
      </c>
      <c r="F529" s="2" t="s">
        <v>82</v>
      </c>
    </row>
    <row r="530" customFormat="false" ht="12.75" hidden="false" customHeight="false" outlineLevel="0" collapsed="false">
      <c r="A530" s="1" t="s">
        <v>1583</v>
      </c>
      <c r="B530" s="2" t="s">
        <v>1584</v>
      </c>
      <c r="C530" s="2" t="s">
        <v>1585</v>
      </c>
      <c r="D530" s="2" t="n">
        <v>3</v>
      </c>
      <c r="E530" s="2" t="s">
        <v>39</v>
      </c>
      <c r="F530" s="2" t="s">
        <v>82</v>
      </c>
    </row>
    <row r="531" customFormat="false" ht="12.75" hidden="false" customHeight="false" outlineLevel="0" collapsed="false">
      <c r="A531" s="1" t="s">
        <v>1586</v>
      </c>
      <c r="B531" s="2" t="s">
        <v>1586</v>
      </c>
      <c r="C531" s="2" t="s">
        <v>1587</v>
      </c>
      <c r="D531" s="2" t="n">
        <v>0</v>
      </c>
      <c r="E531" s="2" t="s">
        <v>27</v>
      </c>
      <c r="F531" s="2" t="s">
        <v>52</v>
      </c>
    </row>
    <row r="532" customFormat="false" ht="12.75" hidden="false" customHeight="false" outlineLevel="0" collapsed="false">
      <c r="A532" s="1" t="s">
        <v>1588</v>
      </c>
      <c r="B532" s="2" t="s">
        <v>1589</v>
      </c>
      <c r="C532" s="2" t="s">
        <v>1590</v>
      </c>
      <c r="D532" s="2" t="n">
        <v>5</v>
      </c>
      <c r="E532" s="2" t="s">
        <v>27</v>
      </c>
      <c r="F532" s="2" t="s">
        <v>82</v>
      </c>
    </row>
    <row r="533" customFormat="false" ht="12.75" hidden="false" customHeight="false" outlineLevel="0" collapsed="false">
      <c r="A533" s="1" t="s">
        <v>1591</v>
      </c>
      <c r="B533" s="2" t="s">
        <v>1592</v>
      </c>
      <c r="C533" s="2" t="s">
        <v>1593</v>
      </c>
      <c r="D533" s="2" t="n">
        <v>2</v>
      </c>
      <c r="E533" s="2" t="s">
        <v>39</v>
      </c>
      <c r="F533" s="2" t="s">
        <v>28</v>
      </c>
    </row>
    <row r="534" customFormat="false" ht="12.75" hidden="false" customHeight="false" outlineLevel="0" collapsed="false">
      <c r="A534" s="1" t="s">
        <v>1594</v>
      </c>
      <c r="B534" s="2" t="s">
        <v>1595</v>
      </c>
      <c r="C534" s="2" t="s">
        <v>1596</v>
      </c>
      <c r="D534" s="2" t="n">
        <v>0</v>
      </c>
      <c r="E534" s="2" t="s">
        <v>27</v>
      </c>
      <c r="F534" s="2" t="s">
        <v>82</v>
      </c>
    </row>
    <row r="535" customFormat="false" ht="12.75" hidden="false" customHeight="false" outlineLevel="0" collapsed="false">
      <c r="A535" s="1" t="s">
        <v>1597</v>
      </c>
      <c r="B535" s="2" t="s">
        <v>1597</v>
      </c>
      <c r="C535" s="2" t="s">
        <v>1598</v>
      </c>
      <c r="D535" s="2" t="n">
        <v>0</v>
      </c>
      <c r="E535" s="2" t="s">
        <v>27</v>
      </c>
      <c r="F535" s="2" t="s">
        <v>28</v>
      </c>
    </row>
    <row r="536" customFormat="false" ht="12.75" hidden="false" customHeight="false" outlineLevel="0" collapsed="false">
      <c r="A536" s="1" t="s">
        <v>1599</v>
      </c>
      <c r="B536" s="2" t="s">
        <v>1600</v>
      </c>
      <c r="C536" s="2" t="s">
        <v>1601</v>
      </c>
      <c r="D536" s="2" t="n">
        <v>1</v>
      </c>
      <c r="E536" s="2" t="s">
        <v>39</v>
      </c>
      <c r="F536" s="2" t="s">
        <v>107</v>
      </c>
    </row>
    <row r="537" customFormat="false" ht="12.75" hidden="false" customHeight="false" outlineLevel="0" collapsed="false">
      <c r="A537" s="1" t="s">
        <v>1602</v>
      </c>
      <c r="B537" s="2" t="s">
        <v>1603</v>
      </c>
      <c r="C537" s="2" t="s">
        <v>1604</v>
      </c>
      <c r="D537" s="2" t="n">
        <v>1</v>
      </c>
      <c r="E537" s="2" t="s">
        <v>27</v>
      </c>
      <c r="F537" s="2" t="s">
        <v>82</v>
      </c>
    </row>
    <row r="538" customFormat="false" ht="12.75" hidden="false" customHeight="false" outlineLevel="0" collapsed="false">
      <c r="A538" s="1" t="s">
        <v>1605</v>
      </c>
      <c r="B538" s="2" t="s">
        <v>1606</v>
      </c>
      <c r="C538" s="2" t="s">
        <v>1607</v>
      </c>
      <c r="D538" s="2" t="n">
        <v>0</v>
      </c>
      <c r="E538" s="2" t="s">
        <v>27</v>
      </c>
      <c r="F538" s="2" t="s">
        <v>82</v>
      </c>
    </row>
    <row r="539" customFormat="false" ht="12.75" hidden="false" customHeight="false" outlineLevel="0" collapsed="false">
      <c r="A539" s="1" t="s">
        <v>1608</v>
      </c>
      <c r="B539" s="2" t="s">
        <v>1609</v>
      </c>
      <c r="C539" s="2" t="s">
        <v>1610</v>
      </c>
      <c r="D539" s="2" t="n">
        <v>1</v>
      </c>
      <c r="E539" s="2" t="s">
        <v>27</v>
      </c>
      <c r="F539" s="2" t="s">
        <v>66</v>
      </c>
    </row>
    <row r="540" customFormat="false" ht="12.75" hidden="false" customHeight="false" outlineLevel="0" collapsed="false">
      <c r="A540" s="1" t="s">
        <v>1611</v>
      </c>
      <c r="B540" s="2" t="s">
        <v>1612</v>
      </c>
      <c r="C540" s="2" t="s">
        <v>1613</v>
      </c>
      <c r="D540" s="2" t="n">
        <v>3</v>
      </c>
      <c r="E540" s="2" t="s">
        <v>27</v>
      </c>
      <c r="F540" s="2" t="s">
        <v>107</v>
      </c>
    </row>
    <row r="541" customFormat="false" ht="12.75" hidden="false" customHeight="false" outlineLevel="0" collapsed="false">
      <c r="A541" s="1" t="s">
        <v>1614</v>
      </c>
      <c r="B541" s="2" t="s">
        <v>1615</v>
      </c>
      <c r="C541" s="2" t="s">
        <v>1616</v>
      </c>
      <c r="D541" s="2" t="n">
        <v>5</v>
      </c>
      <c r="E541" s="2" t="s">
        <v>27</v>
      </c>
      <c r="F541" s="2" t="s">
        <v>82</v>
      </c>
    </row>
    <row r="542" customFormat="false" ht="12.75" hidden="false" customHeight="false" outlineLevel="0" collapsed="false">
      <c r="A542" s="1" t="s">
        <v>1617</v>
      </c>
      <c r="B542" s="2" t="s">
        <v>1618</v>
      </c>
      <c r="C542" s="2" t="s">
        <v>1619</v>
      </c>
      <c r="D542" s="2" t="n">
        <v>3</v>
      </c>
      <c r="E542" s="2" t="s">
        <v>27</v>
      </c>
      <c r="F542" s="2" t="s">
        <v>82</v>
      </c>
    </row>
    <row r="543" customFormat="false" ht="12.75" hidden="false" customHeight="false" outlineLevel="0" collapsed="false">
      <c r="A543" s="1" t="s">
        <v>1620</v>
      </c>
      <c r="B543" s="2" t="s">
        <v>1621</v>
      </c>
      <c r="C543" s="2" t="s">
        <v>1622</v>
      </c>
      <c r="D543" s="2" t="n">
        <v>4</v>
      </c>
      <c r="E543" s="2" t="s">
        <v>27</v>
      </c>
      <c r="F543" s="2" t="s">
        <v>28</v>
      </c>
    </row>
    <row r="544" customFormat="false" ht="12.75" hidden="false" customHeight="false" outlineLevel="0" collapsed="false">
      <c r="A544" s="1" t="s">
        <v>1623</v>
      </c>
      <c r="B544" s="2" t="s">
        <v>1624</v>
      </c>
      <c r="C544" s="2" t="s">
        <v>1625</v>
      </c>
      <c r="D544" s="2" t="n">
        <v>0</v>
      </c>
      <c r="E544" s="2" t="s">
        <v>27</v>
      </c>
      <c r="F544" s="2" t="s">
        <v>82</v>
      </c>
    </row>
    <row r="545" customFormat="false" ht="12.75" hidden="false" customHeight="false" outlineLevel="0" collapsed="false">
      <c r="A545" s="1" t="s">
        <v>1626</v>
      </c>
      <c r="B545" s="2" t="s">
        <v>1626</v>
      </c>
      <c r="C545" s="2" t="s">
        <v>1627</v>
      </c>
      <c r="D545" s="2" t="n">
        <v>0</v>
      </c>
      <c r="E545" s="2" t="s">
        <v>27</v>
      </c>
      <c r="F545" s="2" t="s">
        <v>52</v>
      </c>
    </row>
    <row r="546" customFormat="false" ht="12.75" hidden="false" customHeight="false" outlineLevel="0" collapsed="false">
      <c r="A546" s="1" t="s">
        <v>1628</v>
      </c>
      <c r="B546" s="2" t="s">
        <v>1629</v>
      </c>
      <c r="C546" s="2" t="s">
        <v>1630</v>
      </c>
      <c r="D546" s="2" t="n">
        <v>0</v>
      </c>
      <c r="E546" s="2" t="s">
        <v>27</v>
      </c>
      <c r="F546" s="2" t="s">
        <v>28</v>
      </c>
    </row>
    <row r="547" customFormat="false" ht="12.75" hidden="false" customHeight="false" outlineLevel="0" collapsed="false">
      <c r="A547" s="1" t="s">
        <v>1631</v>
      </c>
      <c r="B547" s="2" t="s">
        <v>1632</v>
      </c>
      <c r="C547" s="2" t="s">
        <v>1633</v>
      </c>
      <c r="D547" s="2" t="n">
        <v>5</v>
      </c>
      <c r="E547" s="2" t="s">
        <v>39</v>
      </c>
      <c r="F547" s="2" t="s">
        <v>82</v>
      </c>
    </row>
    <row r="548" customFormat="false" ht="12.75" hidden="false" customHeight="false" outlineLevel="0" collapsed="false">
      <c r="A548" s="1" t="s">
        <v>1634</v>
      </c>
      <c r="B548" s="2" t="s">
        <v>1635</v>
      </c>
      <c r="C548" s="2" t="s">
        <v>1636</v>
      </c>
      <c r="D548" s="2" t="n">
        <v>0</v>
      </c>
      <c r="E548" s="2" t="s">
        <v>27</v>
      </c>
      <c r="F548" s="2" t="s">
        <v>52</v>
      </c>
    </row>
    <row r="549" customFormat="false" ht="12.75" hidden="false" customHeight="false" outlineLevel="0" collapsed="false">
      <c r="A549" s="1" t="s">
        <v>1637</v>
      </c>
      <c r="B549" s="2" t="s">
        <v>1637</v>
      </c>
      <c r="C549" s="2" t="s">
        <v>1638</v>
      </c>
      <c r="D549" s="2" t="n">
        <v>0</v>
      </c>
      <c r="E549" s="2" t="s">
        <v>27</v>
      </c>
      <c r="F549" s="2" t="s">
        <v>52</v>
      </c>
    </row>
    <row r="550" customFormat="false" ht="12.75" hidden="false" customHeight="false" outlineLevel="0" collapsed="false">
      <c r="A550" s="1" t="s">
        <v>1639</v>
      </c>
      <c r="B550" s="2" t="s">
        <v>1640</v>
      </c>
      <c r="C550" s="2" t="s">
        <v>1641</v>
      </c>
      <c r="D550" s="2" t="n">
        <v>1</v>
      </c>
      <c r="E550" s="2" t="s">
        <v>27</v>
      </c>
      <c r="F550" s="2" t="s">
        <v>52</v>
      </c>
    </row>
    <row r="551" customFormat="false" ht="12.75" hidden="false" customHeight="false" outlineLevel="0" collapsed="false">
      <c r="A551" s="1" t="s">
        <v>1642</v>
      </c>
      <c r="B551" s="2" t="s">
        <v>1642</v>
      </c>
      <c r="C551" s="2" t="s">
        <v>1643</v>
      </c>
      <c r="D551" s="2" t="n">
        <v>0</v>
      </c>
      <c r="E551" s="2" t="s">
        <v>27</v>
      </c>
      <c r="F551" s="2" t="s">
        <v>52</v>
      </c>
    </row>
    <row r="552" customFormat="false" ht="12.75" hidden="false" customHeight="false" outlineLevel="0" collapsed="false">
      <c r="A552" s="1" t="s">
        <v>1644</v>
      </c>
      <c r="B552" s="2" t="s">
        <v>1645</v>
      </c>
      <c r="C552" s="2" t="s">
        <v>1646</v>
      </c>
      <c r="D552" s="2" t="n">
        <v>11</v>
      </c>
      <c r="E552" s="2" t="s">
        <v>27</v>
      </c>
      <c r="F552" s="2" t="s">
        <v>32</v>
      </c>
    </row>
    <row r="553" customFormat="false" ht="12.75" hidden="false" customHeight="false" outlineLevel="0" collapsed="false">
      <c r="A553" s="1" t="s">
        <v>1647</v>
      </c>
      <c r="B553" s="2" t="s">
        <v>1648</v>
      </c>
      <c r="C553" s="2" t="s">
        <v>1415</v>
      </c>
      <c r="D553" s="2" t="n">
        <v>1</v>
      </c>
      <c r="E553" s="2" t="s">
        <v>27</v>
      </c>
      <c r="F553" s="2" t="s">
        <v>28</v>
      </c>
    </row>
  </sheetData>
  <mergeCells count="10">
    <mergeCell ref="G1:I1"/>
    <mergeCell ref="J1:L1"/>
    <mergeCell ref="M1:O1"/>
    <mergeCell ref="P1:R1"/>
    <mergeCell ref="S1:W1"/>
    <mergeCell ref="X1:Z2"/>
    <mergeCell ref="J2:K2"/>
    <mergeCell ref="M2:N2"/>
    <mergeCell ref="P2:Q2"/>
    <mergeCell ref="S2:V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4T14:16:55Z</dcterms:created>
  <dc:creator>Attila Csikasz Nagy</dc:creator>
  <dc:description/>
  <dc:language>en-US</dc:language>
  <cp:lastModifiedBy>Attila Csikasz Nagy</cp:lastModifiedBy>
  <dcterms:modified xsi:type="dcterms:W3CDTF">2012-05-01T07:51:53Z</dcterms:modified>
  <cp:revision>0</cp:revision>
  <dc:subject/>
  <dc:title/>
</cp:coreProperties>
</file>